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310181\Dropbox\Stockholm_ms\sulfide_experiment\"/>
    </mc:Choice>
  </mc:AlternateContent>
  <bookViews>
    <workbookView xWindow="0" yWindow="0" windowWidth="28800" windowHeight="12300" activeTab="4"/>
  </bookViews>
  <sheets>
    <sheet name="setup_calculation_details" sheetId="4" r:id="rId1"/>
    <sheet name="ratio1312CO2" sheetId="1" r:id="rId2"/>
    <sheet name="bottle_sed&amp;liquid" sheetId="2" r:id="rId3"/>
    <sheet name="main_calculation" sheetId="3" r:id="rId4"/>
    <sheet name="rates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4" i="5" l="1"/>
  <c r="R54" i="5" s="1"/>
  <c r="F55" i="5"/>
  <c r="F56" i="5"/>
  <c r="F57" i="5"/>
  <c r="F58" i="5"/>
  <c r="F59" i="5"/>
  <c r="F54" i="5"/>
  <c r="G55" i="5"/>
  <c r="G50" i="5" l="1"/>
  <c r="G49" i="5"/>
  <c r="G48" i="5"/>
  <c r="G47" i="5"/>
  <c r="G46" i="5"/>
  <c r="G45" i="5"/>
  <c r="F50" i="5"/>
  <c r="F49" i="5"/>
  <c r="F48" i="5"/>
  <c r="F47" i="5"/>
  <c r="F46" i="5"/>
  <c r="F45" i="5"/>
  <c r="C41" i="5" l="1"/>
  <c r="C40" i="5"/>
  <c r="C39" i="5"/>
  <c r="C50" i="5" s="1"/>
  <c r="C38" i="5"/>
  <c r="C37" i="5"/>
  <c r="C36" i="5"/>
  <c r="C35" i="5"/>
  <c r="C34" i="5"/>
  <c r="C33" i="5"/>
  <c r="C32" i="5"/>
  <c r="C31" i="5"/>
  <c r="C30" i="5"/>
  <c r="B47" i="5" s="1"/>
  <c r="C29" i="5"/>
  <c r="C28" i="5"/>
  <c r="C27" i="5"/>
  <c r="C46" i="5" s="1"/>
  <c r="C26" i="5"/>
  <c r="C25" i="5"/>
  <c r="C24" i="5"/>
  <c r="H100" i="3"/>
  <c r="I100" i="3" s="1"/>
  <c r="H99" i="3"/>
  <c r="I99" i="3" s="1"/>
  <c r="J99" i="3" s="1"/>
  <c r="K99" i="3" s="1"/>
  <c r="L99" i="3" s="1"/>
  <c r="H98" i="3"/>
  <c r="I98" i="3" s="1"/>
  <c r="H97" i="3"/>
  <c r="I97" i="3" s="1"/>
  <c r="H96" i="3"/>
  <c r="I96" i="3" s="1"/>
  <c r="H95" i="3"/>
  <c r="I95" i="3" s="1"/>
  <c r="J95" i="3" s="1"/>
  <c r="K95" i="3" s="1"/>
  <c r="L95" i="3" s="1"/>
  <c r="H94" i="3"/>
  <c r="I94" i="3" s="1"/>
  <c r="H93" i="3"/>
  <c r="I93" i="3" s="1"/>
  <c r="H92" i="3"/>
  <c r="I92" i="3" s="1"/>
  <c r="J92" i="3" s="1"/>
  <c r="H91" i="3"/>
  <c r="I91" i="3" s="1"/>
  <c r="H90" i="3"/>
  <c r="I90" i="3" s="1"/>
  <c r="H89" i="3"/>
  <c r="I89" i="3" s="1"/>
  <c r="H88" i="3"/>
  <c r="I88" i="3" s="1"/>
  <c r="J88" i="3" s="1"/>
  <c r="H87" i="3"/>
  <c r="I87" i="3" s="1"/>
  <c r="H86" i="3"/>
  <c r="I86" i="3" s="1"/>
  <c r="H85" i="3"/>
  <c r="I85" i="3" s="1"/>
  <c r="H84" i="3"/>
  <c r="I84" i="3" s="1"/>
  <c r="H83" i="3"/>
  <c r="I83" i="3" s="1"/>
  <c r="H80" i="3"/>
  <c r="I80" i="3" s="1"/>
  <c r="H79" i="3"/>
  <c r="I79" i="3" s="1"/>
  <c r="J79" i="3" s="1"/>
  <c r="K79" i="3" s="1"/>
  <c r="L79" i="3" s="1"/>
  <c r="H78" i="3"/>
  <c r="I78" i="3" s="1"/>
  <c r="H77" i="3"/>
  <c r="I77" i="3" s="1"/>
  <c r="H76" i="3"/>
  <c r="I76" i="3" s="1"/>
  <c r="H75" i="3"/>
  <c r="I75" i="3" s="1"/>
  <c r="H74" i="3"/>
  <c r="I74" i="3" s="1"/>
  <c r="H73" i="3"/>
  <c r="I73" i="3" s="1"/>
  <c r="H72" i="3"/>
  <c r="I72" i="3" s="1"/>
  <c r="H71" i="3"/>
  <c r="I71" i="3" s="1"/>
  <c r="H70" i="3"/>
  <c r="I70" i="3" s="1"/>
  <c r="H69" i="3"/>
  <c r="I69" i="3" s="1"/>
  <c r="H68" i="3"/>
  <c r="I68" i="3" s="1"/>
  <c r="H67" i="3"/>
  <c r="I67" i="3" s="1"/>
  <c r="H66" i="3"/>
  <c r="I66" i="3" s="1"/>
  <c r="H65" i="3"/>
  <c r="I65" i="3" s="1"/>
  <c r="H64" i="3"/>
  <c r="I64" i="3" s="1"/>
  <c r="H63" i="3"/>
  <c r="I63" i="3" s="1"/>
  <c r="H60" i="3"/>
  <c r="I60" i="3" s="1"/>
  <c r="H59" i="3"/>
  <c r="I59" i="3" s="1"/>
  <c r="J59" i="3" s="1"/>
  <c r="K59" i="3" s="1"/>
  <c r="L59" i="3" s="1"/>
  <c r="H58" i="3"/>
  <c r="I58" i="3" s="1"/>
  <c r="H57" i="3"/>
  <c r="I57" i="3" s="1"/>
  <c r="H56" i="3"/>
  <c r="I56" i="3" s="1"/>
  <c r="J56" i="3" s="1"/>
  <c r="H55" i="3"/>
  <c r="I55" i="3" s="1"/>
  <c r="H54" i="3"/>
  <c r="I54" i="3" s="1"/>
  <c r="H53" i="3"/>
  <c r="I53" i="3" s="1"/>
  <c r="H52" i="3"/>
  <c r="I52" i="3" s="1"/>
  <c r="H51" i="3"/>
  <c r="I51" i="3" s="1"/>
  <c r="H50" i="3"/>
  <c r="I50" i="3" s="1"/>
  <c r="H49" i="3"/>
  <c r="I49" i="3" s="1"/>
  <c r="H48" i="3"/>
  <c r="I48" i="3" s="1"/>
  <c r="H47" i="3"/>
  <c r="I47" i="3" s="1"/>
  <c r="H46" i="3"/>
  <c r="I46" i="3" s="1"/>
  <c r="H45" i="3"/>
  <c r="I45" i="3" s="1"/>
  <c r="H44" i="3"/>
  <c r="I44" i="3" s="1"/>
  <c r="H43" i="3"/>
  <c r="I43" i="3" s="1"/>
  <c r="H24" i="3"/>
  <c r="I24" i="3" s="1"/>
  <c r="J24" i="3" s="1"/>
  <c r="K24" i="3" s="1"/>
  <c r="L24" i="3" s="1"/>
  <c r="H25" i="3"/>
  <c r="I25" i="3" s="1"/>
  <c r="J25" i="3" s="1"/>
  <c r="K25" i="3" s="1"/>
  <c r="L25" i="3" s="1"/>
  <c r="H26" i="3"/>
  <c r="I26" i="3" s="1"/>
  <c r="H27" i="3"/>
  <c r="I27" i="3" s="1"/>
  <c r="H28" i="3"/>
  <c r="I28" i="3" s="1"/>
  <c r="J28" i="3" s="1"/>
  <c r="K28" i="3" s="1"/>
  <c r="L28" i="3" s="1"/>
  <c r="H29" i="3"/>
  <c r="I29" i="3" s="1"/>
  <c r="J29" i="3" s="1"/>
  <c r="K29" i="3" s="1"/>
  <c r="L29" i="3" s="1"/>
  <c r="H30" i="3"/>
  <c r="I30" i="3" s="1"/>
  <c r="H31" i="3"/>
  <c r="I31" i="3" s="1"/>
  <c r="H32" i="3"/>
  <c r="I32" i="3" s="1"/>
  <c r="J32" i="3" s="1"/>
  <c r="K32" i="3" s="1"/>
  <c r="L32" i="3" s="1"/>
  <c r="H33" i="3"/>
  <c r="I33" i="3" s="1"/>
  <c r="J33" i="3" s="1"/>
  <c r="K33" i="3" s="1"/>
  <c r="L33" i="3" s="1"/>
  <c r="H34" i="3"/>
  <c r="I34" i="3" s="1"/>
  <c r="H35" i="3"/>
  <c r="I35" i="3" s="1"/>
  <c r="J35" i="3" s="1"/>
  <c r="K35" i="3" s="1"/>
  <c r="L35" i="3" s="1"/>
  <c r="H36" i="3"/>
  <c r="I36" i="3" s="1"/>
  <c r="J36" i="3" s="1"/>
  <c r="K36" i="3" s="1"/>
  <c r="L36" i="3" s="1"/>
  <c r="H37" i="3"/>
  <c r="I37" i="3" s="1"/>
  <c r="J37" i="3" s="1"/>
  <c r="K37" i="3" s="1"/>
  <c r="L37" i="3" s="1"/>
  <c r="H38" i="3"/>
  <c r="I38" i="3" s="1"/>
  <c r="H39" i="3"/>
  <c r="I39" i="3" s="1"/>
  <c r="J39" i="3" s="1"/>
  <c r="K39" i="3" s="1"/>
  <c r="L39" i="3" s="1"/>
  <c r="H40" i="3"/>
  <c r="I40" i="3" s="1"/>
  <c r="J40" i="3" s="1"/>
  <c r="K40" i="3" s="1"/>
  <c r="L40" i="3" s="1"/>
  <c r="H23" i="3"/>
  <c r="I23" i="3" s="1"/>
  <c r="H3" i="3"/>
  <c r="I3" i="3" s="1"/>
  <c r="J3" i="3" s="1"/>
  <c r="C24" i="4"/>
  <c r="C18" i="4"/>
  <c r="C20" i="4"/>
  <c r="C16" i="4"/>
  <c r="C15" i="4"/>
  <c r="C6" i="4"/>
  <c r="C17" i="4" s="1"/>
  <c r="H4" i="3"/>
  <c r="I4" i="3" s="1"/>
  <c r="H5" i="3"/>
  <c r="I5" i="3" s="1"/>
  <c r="H6" i="3"/>
  <c r="I6" i="3" s="1"/>
  <c r="H7" i="3"/>
  <c r="I7" i="3" s="1"/>
  <c r="H8" i="3"/>
  <c r="I8" i="3" s="1"/>
  <c r="H9" i="3"/>
  <c r="I9" i="3" s="1"/>
  <c r="H10" i="3"/>
  <c r="I10" i="3" s="1"/>
  <c r="H11" i="3"/>
  <c r="I11" i="3" s="1"/>
  <c r="H12" i="3"/>
  <c r="I12" i="3" s="1"/>
  <c r="H13" i="3"/>
  <c r="I13" i="3" s="1"/>
  <c r="H14" i="3"/>
  <c r="I14" i="3" s="1"/>
  <c r="H15" i="3"/>
  <c r="I15" i="3" s="1"/>
  <c r="H16" i="3"/>
  <c r="I16" i="3" s="1"/>
  <c r="H17" i="3"/>
  <c r="I17" i="3" s="1"/>
  <c r="H18" i="3"/>
  <c r="I18" i="3" s="1"/>
  <c r="H19" i="3"/>
  <c r="I19" i="3" s="1"/>
  <c r="H20" i="3"/>
  <c r="I20" i="3" s="1"/>
  <c r="E3" i="2"/>
  <c r="C45" i="5" l="1"/>
  <c r="C49" i="5"/>
  <c r="B48" i="5"/>
  <c r="K14" i="3"/>
  <c r="L14" i="3" s="1"/>
  <c r="J14" i="3"/>
  <c r="J18" i="3"/>
  <c r="K18" i="3" s="1"/>
  <c r="L18" i="3" s="1"/>
  <c r="J6" i="3"/>
  <c r="K6" i="3" s="1"/>
  <c r="L6" i="3" s="1"/>
  <c r="J10" i="3"/>
  <c r="K10" i="3" s="1"/>
  <c r="L10" i="3" s="1"/>
  <c r="J20" i="3"/>
  <c r="K20" i="3" s="1"/>
  <c r="L20" i="3" s="1"/>
  <c r="J19" i="3"/>
  <c r="K19" i="3" s="1"/>
  <c r="L19" i="3" s="1"/>
  <c r="J15" i="3"/>
  <c r="K15" i="3" s="1"/>
  <c r="L15" i="3" s="1"/>
  <c r="J11" i="3"/>
  <c r="K11" i="3" s="1"/>
  <c r="L11" i="3" s="1"/>
  <c r="J7" i="3"/>
  <c r="K7" i="3" s="1"/>
  <c r="L7" i="3" s="1"/>
  <c r="J38" i="3"/>
  <c r="K38" i="3"/>
  <c r="L38" i="3" s="1"/>
  <c r="J34" i="3"/>
  <c r="K34" i="3" s="1"/>
  <c r="L34" i="3" s="1"/>
  <c r="J30" i="3"/>
  <c r="K30" i="3" s="1"/>
  <c r="L30" i="3" s="1"/>
  <c r="J26" i="3"/>
  <c r="K26" i="3" s="1"/>
  <c r="L26" i="3" s="1"/>
  <c r="J23" i="3"/>
  <c r="K23" i="3" s="1"/>
  <c r="L23" i="3" s="1"/>
  <c r="J16" i="3"/>
  <c r="K16" i="3" s="1"/>
  <c r="L16" i="3" s="1"/>
  <c r="J12" i="3"/>
  <c r="K12" i="3" s="1"/>
  <c r="L12" i="3" s="1"/>
  <c r="J8" i="3"/>
  <c r="K8" i="3" s="1"/>
  <c r="L8" i="3" s="1"/>
  <c r="J4" i="3"/>
  <c r="K4" i="3" s="1"/>
  <c r="L4" i="3" s="1"/>
  <c r="J31" i="3"/>
  <c r="K31" i="3" s="1"/>
  <c r="L31" i="3" s="1"/>
  <c r="J27" i="3"/>
  <c r="K27" i="3" s="1"/>
  <c r="L27" i="3" s="1"/>
  <c r="J17" i="3"/>
  <c r="K17" i="3" s="1"/>
  <c r="L17" i="3" s="1"/>
  <c r="J13" i="3"/>
  <c r="K13" i="3" s="1"/>
  <c r="L13" i="3" s="1"/>
  <c r="J9" i="3"/>
  <c r="K9" i="3" s="1"/>
  <c r="L9" i="3" s="1"/>
  <c r="J5" i="3"/>
  <c r="K5" i="3" s="1"/>
  <c r="L5" i="3" s="1"/>
  <c r="K3" i="3"/>
  <c r="L3" i="3" s="1"/>
  <c r="B45" i="5"/>
  <c r="B49" i="5"/>
  <c r="C47" i="5"/>
  <c r="B46" i="5"/>
  <c r="C56" i="5" s="1"/>
  <c r="G56" i="5" s="1"/>
  <c r="B50" i="5"/>
  <c r="C48" i="5"/>
  <c r="C19" i="4"/>
  <c r="C21" i="4" s="1"/>
  <c r="D21" i="4" s="1"/>
  <c r="J85" i="3"/>
  <c r="K85" i="3" s="1"/>
  <c r="L85" i="3" s="1"/>
  <c r="J87" i="3"/>
  <c r="K87" i="3" s="1"/>
  <c r="L87" i="3" s="1"/>
  <c r="J90" i="3"/>
  <c r="K90" i="3" s="1"/>
  <c r="L90" i="3" s="1"/>
  <c r="J93" i="3"/>
  <c r="K93" i="3" s="1"/>
  <c r="L93" i="3" s="1"/>
  <c r="J98" i="3"/>
  <c r="K98" i="3" s="1"/>
  <c r="L98" i="3" s="1"/>
  <c r="J83" i="3"/>
  <c r="K83" i="3" s="1"/>
  <c r="L83" i="3" s="1"/>
  <c r="J86" i="3"/>
  <c r="K86" i="3" s="1"/>
  <c r="L86" i="3" s="1"/>
  <c r="J89" i="3"/>
  <c r="K89" i="3" s="1"/>
  <c r="L89" i="3" s="1"/>
  <c r="J97" i="3"/>
  <c r="K97" i="3" s="1"/>
  <c r="L97" i="3" s="1"/>
  <c r="J91" i="3"/>
  <c r="K91" i="3" s="1"/>
  <c r="L91" i="3" s="1"/>
  <c r="J94" i="3"/>
  <c r="K94" i="3" s="1"/>
  <c r="L94" i="3" s="1"/>
  <c r="J84" i="3"/>
  <c r="K84" i="3" s="1"/>
  <c r="L84" i="3" s="1"/>
  <c r="J96" i="3"/>
  <c r="K96" i="3" s="1"/>
  <c r="L96" i="3" s="1"/>
  <c r="J100" i="3"/>
  <c r="K100" i="3" s="1"/>
  <c r="L100" i="3" s="1"/>
  <c r="K88" i="3"/>
  <c r="L88" i="3" s="1"/>
  <c r="K92" i="3"/>
  <c r="L92" i="3" s="1"/>
  <c r="J67" i="3"/>
  <c r="K67" i="3" s="1"/>
  <c r="L67" i="3" s="1"/>
  <c r="J70" i="3"/>
  <c r="K70" i="3" s="1"/>
  <c r="L70" i="3" s="1"/>
  <c r="J73" i="3"/>
  <c r="K73" i="3" s="1"/>
  <c r="L73" i="3" s="1"/>
  <c r="J71" i="3"/>
  <c r="K71" i="3" s="1"/>
  <c r="L71" i="3" s="1"/>
  <c r="J65" i="3"/>
  <c r="K65" i="3" s="1"/>
  <c r="L65" i="3" s="1"/>
  <c r="J75" i="3"/>
  <c r="K75" i="3" s="1"/>
  <c r="L75" i="3" s="1"/>
  <c r="J78" i="3"/>
  <c r="K78" i="3" s="1"/>
  <c r="L78" i="3" s="1"/>
  <c r="J74" i="3"/>
  <c r="K74" i="3" s="1"/>
  <c r="L74" i="3" s="1"/>
  <c r="J77" i="3"/>
  <c r="K77" i="3" s="1"/>
  <c r="L77" i="3" s="1"/>
  <c r="J63" i="3"/>
  <c r="K63" i="3" s="1"/>
  <c r="L63" i="3" s="1"/>
  <c r="J66" i="3"/>
  <c r="K66" i="3" s="1"/>
  <c r="L66" i="3" s="1"/>
  <c r="J69" i="3"/>
  <c r="K69" i="3" s="1"/>
  <c r="L69" i="3" s="1"/>
  <c r="J64" i="3"/>
  <c r="K64" i="3" s="1"/>
  <c r="L64" i="3" s="1"/>
  <c r="J68" i="3"/>
  <c r="K68" i="3" s="1"/>
  <c r="L68" i="3" s="1"/>
  <c r="J72" i="3"/>
  <c r="K72" i="3" s="1"/>
  <c r="L72" i="3" s="1"/>
  <c r="J76" i="3"/>
  <c r="K76" i="3" s="1"/>
  <c r="L76" i="3" s="1"/>
  <c r="J80" i="3"/>
  <c r="K80" i="3" s="1"/>
  <c r="L80" i="3" s="1"/>
  <c r="J50" i="3"/>
  <c r="K50" i="3" s="1"/>
  <c r="L50" i="3" s="1"/>
  <c r="J53" i="3"/>
  <c r="K53" i="3" s="1"/>
  <c r="L53" i="3" s="1"/>
  <c r="J51" i="3"/>
  <c r="K51" i="3" s="1"/>
  <c r="L51" i="3" s="1"/>
  <c r="J54" i="3"/>
  <c r="K54" i="3" s="1"/>
  <c r="L54" i="3" s="1"/>
  <c r="J57" i="3"/>
  <c r="K57" i="3" s="1"/>
  <c r="L57" i="3" s="1"/>
  <c r="J45" i="3"/>
  <c r="K45" i="3" s="1"/>
  <c r="L45" i="3" s="1"/>
  <c r="J55" i="3"/>
  <c r="K55" i="3" s="1"/>
  <c r="L55" i="3" s="1"/>
  <c r="J58" i="3"/>
  <c r="K58" i="3" s="1"/>
  <c r="L58" i="3" s="1"/>
  <c r="J47" i="3"/>
  <c r="K47" i="3" s="1"/>
  <c r="L47" i="3" s="1"/>
  <c r="J43" i="3"/>
  <c r="K43" i="3" s="1"/>
  <c r="L43" i="3" s="1"/>
  <c r="J46" i="3"/>
  <c r="K46" i="3" s="1"/>
  <c r="L46" i="3" s="1"/>
  <c r="J49" i="3"/>
  <c r="K49" i="3" s="1"/>
  <c r="L49" i="3" s="1"/>
  <c r="J44" i="3"/>
  <c r="K44" i="3" s="1"/>
  <c r="L44" i="3" s="1"/>
  <c r="J48" i="3"/>
  <c r="K48" i="3" s="1"/>
  <c r="L48" i="3" s="1"/>
  <c r="J52" i="3"/>
  <c r="K52" i="3" s="1"/>
  <c r="L52" i="3" s="1"/>
  <c r="J60" i="3"/>
  <c r="K60" i="3" s="1"/>
  <c r="L60" i="3" s="1"/>
  <c r="K56" i="3"/>
  <c r="L56" i="3" s="1"/>
  <c r="D20" i="4"/>
  <c r="C59" i="5" l="1"/>
  <c r="G59" i="5" s="1"/>
  <c r="C54" i="5"/>
  <c r="G54" i="5" s="1"/>
  <c r="C57" i="5"/>
  <c r="G57" i="5" s="1"/>
  <c r="C58" i="5"/>
  <c r="G58" i="5" s="1"/>
  <c r="J19" i="2"/>
  <c r="J20" i="2"/>
  <c r="J18" i="2"/>
  <c r="J16" i="2"/>
  <c r="J17" i="2"/>
  <c r="J15" i="2"/>
  <c r="J13" i="2"/>
  <c r="J14" i="2"/>
  <c r="J12" i="2"/>
  <c r="J10" i="2"/>
  <c r="J11" i="2"/>
  <c r="J9" i="2"/>
  <c r="F25" i="2"/>
  <c r="E25" i="2"/>
  <c r="F24" i="2"/>
  <c r="E24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G25" i="2" l="1"/>
  <c r="H25" i="2" s="1"/>
  <c r="G24" i="2"/>
  <c r="H24" i="2" s="1"/>
  <c r="I24" i="2" s="1"/>
  <c r="J24" i="2" s="1"/>
  <c r="F3" i="2" s="1"/>
  <c r="G3" i="2" s="1"/>
  <c r="L3" i="2" s="1"/>
  <c r="N3" i="2" s="1"/>
  <c r="F6" i="2" l="1"/>
  <c r="G6" i="2" s="1"/>
  <c r="L6" i="2" s="1"/>
  <c r="N6" i="2" s="1"/>
  <c r="F4" i="2"/>
  <c r="G4" i="2" s="1"/>
  <c r="L4" i="2" s="1"/>
  <c r="N4" i="2" s="1"/>
  <c r="F10" i="2"/>
  <c r="G10" i="2" s="1"/>
  <c r="L10" i="2" s="1"/>
  <c r="N10" i="2" s="1"/>
  <c r="F8" i="2"/>
  <c r="G8" i="2" s="1"/>
  <c r="L8" i="2" s="1"/>
  <c r="N8" i="2" s="1"/>
  <c r="F7" i="2"/>
  <c r="G7" i="2" s="1"/>
  <c r="L7" i="2" s="1"/>
  <c r="N7" i="2" s="1"/>
  <c r="F15" i="2"/>
  <c r="G15" i="2" s="1"/>
  <c r="L15" i="2" s="1"/>
  <c r="N15" i="2" s="1"/>
  <c r="F20" i="2"/>
  <c r="G20" i="2" s="1"/>
  <c r="L20" i="2" s="1"/>
  <c r="N20" i="2" s="1"/>
  <c r="F17" i="2"/>
  <c r="G17" i="2" s="1"/>
  <c r="L17" i="2" s="1"/>
  <c r="N17" i="2" s="1"/>
  <c r="F19" i="2"/>
  <c r="G19" i="2" s="1"/>
  <c r="L19" i="2" s="1"/>
  <c r="N19" i="2" s="1"/>
  <c r="F16" i="2"/>
  <c r="G16" i="2" s="1"/>
  <c r="L16" i="2" s="1"/>
  <c r="N16" i="2" s="1"/>
  <c r="F18" i="2"/>
  <c r="G18" i="2" s="1"/>
  <c r="L18" i="2" s="1"/>
  <c r="N18" i="2" s="1"/>
  <c r="F13" i="2"/>
  <c r="G13" i="2" s="1"/>
  <c r="L13" i="2" s="1"/>
  <c r="N13" i="2" s="1"/>
  <c r="F9" i="2"/>
  <c r="G9" i="2" s="1"/>
  <c r="L9" i="2" s="1"/>
  <c r="N9" i="2" s="1"/>
  <c r="F12" i="2"/>
  <c r="G12" i="2" s="1"/>
  <c r="L12" i="2" s="1"/>
  <c r="N12" i="2" s="1"/>
  <c r="F5" i="2"/>
  <c r="G5" i="2" s="1"/>
  <c r="L5" i="2" s="1"/>
  <c r="N5" i="2" s="1"/>
  <c r="F11" i="2"/>
  <c r="G11" i="2" s="1"/>
  <c r="L11" i="2" s="1"/>
  <c r="N11" i="2" s="1"/>
  <c r="F14" i="2"/>
  <c r="G14" i="2" s="1"/>
  <c r="L14" i="2" s="1"/>
  <c r="N14" i="2" s="1"/>
  <c r="D45" i="1"/>
  <c r="E45" i="1"/>
  <c r="F45" i="1"/>
  <c r="G45" i="1"/>
  <c r="D46" i="1"/>
  <c r="E46" i="1"/>
  <c r="F46" i="1"/>
  <c r="G46" i="1"/>
  <c r="D47" i="1"/>
  <c r="E47" i="1"/>
  <c r="F47" i="1"/>
  <c r="G47" i="1"/>
  <c r="D48" i="1"/>
  <c r="E48" i="1"/>
  <c r="F48" i="1"/>
  <c r="G48" i="1"/>
  <c r="D49" i="1"/>
  <c r="E49" i="1"/>
  <c r="F49" i="1"/>
  <c r="G49" i="1"/>
  <c r="D50" i="1"/>
  <c r="E50" i="1"/>
  <c r="F50" i="1"/>
  <c r="G50" i="1"/>
  <c r="D51" i="1"/>
  <c r="E51" i="1"/>
  <c r="F51" i="1"/>
  <c r="G51" i="1"/>
  <c r="D52" i="1"/>
  <c r="E52" i="1"/>
  <c r="F52" i="1"/>
  <c r="G52" i="1"/>
  <c r="D53" i="1"/>
  <c r="E53" i="1"/>
  <c r="F53" i="1"/>
  <c r="G53" i="1"/>
  <c r="D54" i="1"/>
  <c r="E54" i="1"/>
  <c r="F54" i="1"/>
  <c r="G54" i="1"/>
  <c r="D55" i="1"/>
  <c r="E55" i="1"/>
  <c r="F55" i="1"/>
  <c r="G55" i="1"/>
  <c r="D56" i="1"/>
  <c r="E56" i="1"/>
  <c r="F56" i="1"/>
  <c r="G56" i="1"/>
  <c r="D57" i="1"/>
  <c r="E57" i="1"/>
  <c r="F57" i="1"/>
  <c r="G57" i="1"/>
  <c r="D58" i="1"/>
  <c r="E58" i="1"/>
  <c r="F58" i="1"/>
  <c r="G58" i="1"/>
  <c r="D59" i="1"/>
  <c r="E59" i="1"/>
  <c r="F59" i="1"/>
  <c r="G59" i="1"/>
  <c r="D60" i="1"/>
  <c r="E60" i="1"/>
  <c r="F60" i="1"/>
  <c r="G60" i="1"/>
  <c r="D61" i="1"/>
  <c r="E61" i="1"/>
  <c r="F61" i="1"/>
  <c r="G61" i="1"/>
  <c r="D62" i="1"/>
  <c r="E62" i="1"/>
  <c r="F62" i="1"/>
  <c r="G62" i="1"/>
  <c r="C62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45" i="1"/>
  <c r="F67" i="1" l="1"/>
  <c r="E69" i="1"/>
  <c r="C70" i="1"/>
  <c r="C68" i="1"/>
  <c r="C66" i="1"/>
  <c r="F70" i="1"/>
  <c r="F69" i="1"/>
  <c r="F68" i="1"/>
  <c r="F66" i="1"/>
  <c r="F65" i="1"/>
  <c r="E68" i="1"/>
  <c r="E67" i="1"/>
  <c r="E66" i="1"/>
  <c r="E65" i="1"/>
  <c r="G70" i="1"/>
  <c r="G69" i="1"/>
  <c r="G68" i="1"/>
  <c r="G67" i="1"/>
  <c r="G66" i="1"/>
  <c r="G65" i="1"/>
  <c r="C67" i="1"/>
  <c r="C65" i="1"/>
  <c r="E70" i="1"/>
  <c r="C69" i="1"/>
  <c r="D70" i="1"/>
  <c r="D69" i="1"/>
  <c r="D68" i="1"/>
  <c r="D67" i="1"/>
  <c r="D66" i="1"/>
  <c r="D65" i="1"/>
</calcChain>
</file>

<file path=xl/sharedStrings.xml><?xml version="1.0" encoding="utf-8"?>
<sst xmlns="http://schemas.openxmlformats.org/spreadsheetml/2006/main" count="364" uniqueCount="139">
  <si>
    <t>Type</t>
  </si>
  <si>
    <t>Sulfide_2mM_T0_C1</t>
  </si>
  <si>
    <t>Sulfide__2mM_T0_C2</t>
  </si>
  <si>
    <t>Sulfide__2mM_T0_C3</t>
  </si>
  <si>
    <t>Nosulfide_SAOM_C1</t>
  </si>
  <si>
    <t>Nosulfide_SAOM_C2</t>
  </si>
  <si>
    <t>Nosulfide_SAOM_C3</t>
  </si>
  <si>
    <t>Sulfide_0.5mM_T0_0.5mM_R1</t>
  </si>
  <si>
    <t>Sulfide_0.5mM_T0_0.5mM_R2</t>
  </si>
  <si>
    <t>Sulfide_0.5mM_T0_0.5mM_R3</t>
  </si>
  <si>
    <t>Sulfide_1mM_T0_0.5mM_R1</t>
  </si>
  <si>
    <t>Sulfide_1mM_T0_0.5mM_R2</t>
  </si>
  <si>
    <t>Sulfide_1mM_T0_0.5mM_R3</t>
  </si>
  <si>
    <t>Sulfide_2mM_T0_0.5mM_R1</t>
  </si>
  <si>
    <t>Sulfide_2mM_T0_0.5mM_R2</t>
  </si>
  <si>
    <t>Sulfide_2mM_T0_0.5mM_R3</t>
  </si>
  <si>
    <t>Sulfide_4mM_T0_0.5mM_R1</t>
  </si>
  <si>
    <t>Sulfide_4mM_T0_0.5mM_R2</t>
  </si>
  <si>
    <t>Sulfide_4mM_T0_0.5mM_R3</t>
  </si>
  <si>
    <t>Bottle#</t>
  </si>
  <si>
    <t>13CO2 GCMS area (average of two technical duplicates, injection volume 50 µL using a 100 µL hamilton syringe)</t>
  </si>
  <si>
    <t>12CO2 GCMS area (average of two technical duplicates, injection volume 50 µL using a 100 µL hamilton syringe)</t>
  </si>
  <si>
    <t>13CO2/12CO2 ratio</t>
  </si>
  <si>
    <t>Average 13CO2/12CO2 ratio</t>
  </si>
  <si>
    <t>Sulfide_2mM</t>
  </si>
  <si>
    <t>Sulfide_0.5mM</t>
  </si>
  <si>
    <t>Sulfide_1mM</t>
  </si>
  <si>
    <t>Sulfide_4mM</t>
  </si>
  <si>
    <t>Sulfide_2mM_from_start</t>
  </si>
  <si>
    <t>Sulfide_0mM</t>
  </si>
  <si>
    <t>13CO2 in the headspace (nmol) using the calibration curve y= 2E-05x and 50µL of injection volume</t>
  </si>
  <si>
    <t>overweight (g)</t>
  </si>
  <si>
    <t>ml medium added</t>
  </si>
  <si>
    <t>added g wet sed</t>
  </si>
  <si>
    <t>added g dry sed</t>
  </si>
  <si>
    <t>Water content (WC) calculation - a measurement in duplicate</t>
  </si>
  <si>
    <t>Tintial_ep (g)</t>
  </si>
  <si>
    <t>Tsed_ep (g)</t>
  </si>
  <si>
    <t>Tsed_dried (g)</t>
  </si>
  <si>
    <t>Wet sed (g)</t>
  </si>
  <si>
    <t>Dry sed (g)</t>
  </si>
  <si>
    <t>evaporated water (g)</t>
  </si>
  <si>
    <t>WC (%)</t>
  </si>
  <si>
    <t>Average WC (%)</t>
  </si>
  <si>
    <t>Average dry sed (%)</t>
  </si>
  <si>
    <t>Sulfide_2mM_T0_C2</t>
  </si>
  <si>
    <t>Sulfide_2mM_T0_C3</t>
  </si>
  <si>
    <t>Bottle_type</t>
  </si>
  <si>
    <t>Bottle_number</t>
  </si>
  <si>
    <t xml:space="preserve">18-4-22 sulfide in </t>
  </si>
  <si>
    <t>Date, Liquid in/out (ml)</t>
  </si>
  <si>
    <t>3-5-22 liquid sample out</t>
  </si>
  <si>
    <t>19-7-22 liquid sample out</t>
  </si>
  <si>
    <t>11-8-22 liquid sample out</t>
  </si>
  <si>
    <t>19-7-22 sulfide and sulfate  in</t>
  </si>
  <si>
    <t>g dry sed</t>
  </si>
  <si>
    <t>ml liquid in bottle</t>
  </si>
  <si>
    <t>ml of pore water</t>
  </si>
  <si>
    <t>20-7-22 liquid vol</t>
  </si>
  <si>
    <t>13CO2 GCMS area</t>
  </si>
  <si>
    <t>13CO2 GCMS area  is average of two technical duplicates, injection volume 50 µL using a 100 µL hamilton syringe</t>
  </si>
  <si>
    <t>bar overpressure</t>
  </si>
  <si>
    <t>ml headspace</t>
  </si>
  <si>
    <t>nmol 13CO2 HSP with cal curve 2E-05x</t>
  </si>
  <si>
    <r>
      <t xml:space="preserve">Example of a calculation of total amount of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 the bottle with parameters for this dataset</t>
    </r>
  </si>
  <si>
    <r>
      <t>∑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 xml:space="preserve">=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(g)</t>
    </r>
    <r>
      <rPr>
        <b/>
        <sz val="11"/>
        <color theme="1"/>
        <rFont val="Calibri"/>
        <family val="2"/>
        <scheme val="minor"/>
      </rPr>
      <t xml:space="preserve"> [1 + kRT V</t>
    </r>
    <r>
      <rPr>
        <b/>
        <vertAlign val="subscript"/>
        <sz val="11"/>
        <color theme="1"/>
        <rFont val="Calibri"/>
        <family val="2"/>
        <scheme val="minor"/>
      </rPr>
      <t>liquid</t>
    </r>
    <r>
      <rPr>
        <b/>
        <sz val="11"/>
        <color theme="1"/>
        <rFont val="Calibri"/>
        <family val="2"/>
        <scheme val="minor"/>
      </rPr>
      <t>/V</t>
    </r>
    <r>
      <rPr>
        <b/>
        <vertAlign val="subscript"/>
        <sz val="11"/>
        <color theme="1"/>
        <rFont val="Calibri"/>
        <family val="2"/>
        <scheme val="minor"/>
      </rPr>
      <t xml:space="preserve">gas </t>
    </r>
    <r>
      <rPr>
        <b/>
        <sz val="11"/>
        <color theme="1"/>
        <rFont val="Calibri"/>
        <family val="2"/>
        <scheme val="minor"/>
      </rPr>
      <t>(1+ K</t>
    </r>
    <r>
      <rPr>
        <b/>
        <vertAlign val="subscript"/>
        <sz val="11"/>
        <color theme="1"/>
        <rFont val="Calibri"/>
        <family val="2"/>
        <scheme val="minor"/>
      </rPr>
      <t>Z</t>
    </r>
    <r>
      <rPr>
        <b/>
        <sz val="11"/>
        <color theme="1"/>
        <rFont val="Calibri"/>
        <family val="2"/>
        <scheme val="minor"/>
      </rPr>
      <t>/[H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)]</t>
    </r>
  </si>
  <si>
    <t>You need to have collected these data for your calculation</t>
  </si>
  <si>
    <t>bottle pressure (atm or bar)</t>
  </si>
  <si>
    <t>incubation temperature (K)</t>
  </si>
  <si>
    <t>salinity (ppt)</t>
  </si>
  <si>
    <t>pK1</t>
  </si>
  <si>
    <t>sediment porosity (%)</t>
  </si>
  <si>
    <t>grams of sediment used</t>
  </si>
  <si>
    <t>ml of liquid added</t>
  </si>
  <si>
    <t>pH</t>
  </si>
  <si>
    <r>
      <t xml:space="preserve">amount of </t>
    </r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-carbon dioxide in your pressure-adjusted headspace volume, calculated based on your standard curve</t>
    </r>
  </si>
  <si>
    <r>
      <rPr>
        <vertAlign val="superscript"/>
        <sz val="11"/>
        <color theme="1"/>
        <rFont val="Calibri"/>
        <family val="2"/>
        <scheme val="minor"/>
      </rPr>
      <t>13</t>
    </r>
    <r>
      <rPr>
        <sz val="11"/>
        <color theme="1"/>
        <rFont val="Calibri"/>
        <family val="2"/>
        <scheme val="minor"/>
      </rPr>
      <t>CO</t>
    </r>
    <r>
      <rPr>
        <vertAlign val="subscript"/>
        <sz val="11"/>
        <color theme="1"/>
        <rFont val="Calibri"/>
        <family val="2"/>
        <scheme val="minor"/>
      </rPr>
      <t>2(g)</t>
    </r>
    <r>
      <rPr>
        <sz val="11"/>
        <color theme="1"/>
        <rFont val="Calibri"/>
        <family val="2"/>
        <scheme val="minor"/>
      </rPr>
      <t xml:space="preserve"> in nmols</t>
    </r>
  </si>
  <si>
    <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(g)</t>
    </r>
    <r>
      <rPr>
        <b/>
        <sz val="11"/>
        <color theme="1"/>
        <rFont val="Calibri"/>
        <family val="2"/>
        <scheme val="minor"/>
      </rPr>
      <t xml:space="preserve"> = GCMS area x number from your calibration curve equation x (V</t>
    </r>
    <r>
      <rPr>
        <b/>
        <vertAlign val="subscript"/>
        <sz val="11"/>
        <color theme="1"/>
        <rFont val="Calibri"/>
        <family val="2"/>
        <scheme val="minor"/>
      </rPr>
      <t>gas</t>
    </r>
    <r>
      <rPr>
        <b/>
        <sz val="11"/>
        <color theme="1"/>
        <rFont val="Calibri"/>
        <family val="2"/>
        <scheme val="minor"/>
      </rPr>
      <t>/V</t>
    </r>
    <r>
      <rPr>
        <b/>
        <vertAlign val="subscript"/>
        <sz val="11"/>
        <color theme="1"/>
        <rFont val="Calibri"/>
        <family val="2"/>
        <scheme val="minor"/>
      </rPr>
      <t>injected</t>
    </r>
    <r>
      <rPr>
        <b/>
        <sz val="11"/>
        <color theme="1"/>
        <rFont val="Calibri"/>
        <family val="2"/>
        <scheme val="minor"/>
      </rPr>
      <t>)</t>
    </r>
  </si>
  <si>
    <t>solubility coefficient of carbon dioxide</t>
  </si>
  <si>
    <t>k</t>
  </si>
  <si>
    <t>the universal gas constant</t>
  </si>
  <si>
    <t>R</t>
  </si>
  <si>
    <t>temperature in Kelvin</t>
  </si>
  <si>
    <t>T</t>
  </si>
  <si>
    <t>volume of liquid (mL)</t>
  </si>
  <si>
    <r>
      <t>V</t>
    </r>
    <r>
      <rPr>
        <vertAlign val="subscript"/>
        <sz val="11"/>
        <color theme="1"/>
        <rFont val="Calibri"/>
        <family val="2"/>
        <scheme val="minor"/>
      </rPr>
      <t>liquid</t>
    </r>
    <r>
      <rPr>
        <sz val="11"/>
        <color theme="1"/>
        <rFont val="Calibri"/>
        <family val="2"/>
        <scheme val="minor"/>
      </rPr>
      <t xml:space="preserve"> </t>
    </r>
  </si>
  <si>
    <t>pressure-adjusted volume of gas  in the headspace (mL)</t>
  </si>
  <si>
    <r>
      <t>V</t>
    </r>
    <r>
      <rPr>
        <vertAlign val="subscript"/>
        <sz val="11"/>
        <color theme="1"/>
        <rFont val="Calibri"/>
        <family val="2"/>
        <scheme val="minor"/>
      </rPr>
      <t>gas</t>
    </r>
    <r>
      <rPr>
        <sz val="11"/>
        <color theme="1"/>
        <rFont val="Calibri"/>
        <family val="2"/>
        <scheme val="minor"/>
      </rPr>
      <t xml:space="preserve"> </t>
    </r>
  </si>
  <si>
    <r>
      <t>dissociation constant of the first step of carbonic acid dissociation (same as K</t>
    </r>
    <r>
      <rPr>
        <vertAlign val="subscript"/>
        <sz val="11"/>
        <color theme="1"/>
        <rFont val="Calibri"/>
        <family val="2"/>
        <scheme val="minor"/>
      </rPr>
      <t>a1</t>
    </r>
    <r>
      <rPr>
        <sz val="11"/>
        <color theme="1"/>
        <rFont val="Calibri"/>
        <family val="2"/>
        <scheme val="minor"/>
      </rPr>
      <t>)</t>
    </r>
  </si>
  <si>
    <t>Kz</t>
  </si>
  <si>
    <r>
      <t>molar concentration of H</t>
    </r>
    <r>
      <rPr>
        <vertAlign val="superscript"/>
        <sz val="11"/>
        <color theme="1"/>
        <rFont val="Calibri"/>
        <family val="2"/>
        <scheme val="minor"/>
      </rPr>
      <t>+</t>
    </r>
  </si>
  <si>
    <r>
      <t>H</t>
    </r>
    <r>
      <rPr>
        <vertAlign val="superscript"/>
        <sz val="11"/>
        <color theme="1"/>
        <rFont val="Calibri"/>
        <family val="2"/>
        <scheme val="minor"/>
      </rPr>
      <t>+</t>
    </r>
  </si>
  <si>
    <r>
      <t xml:space="preserve">total amount of 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in the bottle</t>
    </r>
  </si>
  <si>
    <r>
      <t>∑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in nmols)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=</t>
    </r>
  </si>
  <si>
    <t>Total (%)</t>
  </si>
  <si>
    <t>in the gas</t>
  </si>
  <si>
    <t>% in gas</t>
  </si>
  <si>
    <t>in the liquid</t>
  </si>
  <si>
    <t>% in liquid</t>
  </si>
  <si>
    <t>aka 4C</t>
  </si>
  <si>
    <t>nmol 13CO2 liquid</t>
  </si>
  <si>
    <t>total nmol 13CO2</t>
  </si>
  <si>
    <t>nmol 13CO2/g dry sed</t>
  </si>
  <si>
    <t>Date</t>
  </si>
  <si>
    <t>12-8-22 liquid vol</t>
  </si>
  <si>
    <t>Type of incubation</t>
  </si>
  <si>
    <t>Sample</t>
  </si>
  <si>
    <t>Total 13CO2 (nmol) in each bottle per gram of dry sediment</t>
  </si>
  <si>
    <t>Slope</t>
  </si>
  <si>
    <t>Rate of methane oxidation (nmols of methane / gram of dry sediments / day)</t>
  </si>
  <si>
    <t>Average rate of methane oxidation (nmols of methane / gram of dry sediments / day)</t>
  </si>
  <si>
    <t>No_sulfide</t>
  </si>
  <si>
    <t>Sulfide_2mM_C1</t>
  </si>
  <si>
    <t>Sulfide_2mM_C2</t>
  </si>
  <si>
    <t>Sulfide_2mM_C3</t>
  </si>
  <si>
    <t>No_sulfide_C1</t>
  </si>
  <si>
    <t>No_sulfide_C2</t>
  </si>
  <si>
    <t>No_sulfide_C3</t>
  </si>
  <si>
    <t>Sulfide_0.5mM_R3</t>
  </si>
  <si>
    <t>Sulfide_0.5mM_R1</t>
  </si>
  <si>
    <t>Sulfide_0.5mM_R2</t>
  </si>
  <si>
    <t>Sulfide_1mM_R1</t>
  </si>
  <si>
    <t>Sulfide_1mM_R2</t>
  </si>
  <si>
    <t>Sulfide_1mM_R3</t>
  </si>
  <si>
    <t>Sulfide_2mM_R1</t>
  </si>
  <si>
    <t>Sulfide_2mM_R2</t>
  </si>
  <si>
    <t>Sulfide_2mM_R3</t>
  </si>
  <si>
    <t>Sulfide_4mM_R1</t>
  </si>
  <si>
    <t>Sulfide_4mM_R2</t>
  </si>
  <si>
    <t>Sulfide_4mM_R3</t>
  </si>
  <si>
    <t>Added sulfide</t>
  </si>
  <si>
    <r>
      <t>Sulfide by the end of the experiment (</t>
    </r>
    <r>
      <rPr>
        <sz val="11"/>
        <color theme="1"/>
        <rFont val="Calibri"/>
        <family val="2"/>
      </rPr>
      <t>µM)</t>
    </r>
  </si>
  <si>
    <r>
      <t>Final sulfide (</t>
    </r>
    <r>
      <rPr>
        <sz val="11"/>
        <color theme="1"/>
        <rFont val="Calibri"/>
        <family val="2"/>
      </rPr>
      <t>µM)</t>
    </r>
  </si>
  <si>
    <t>SulfideStDev</t>
  </si>
  <si>
    <t>AOMStDev</t>
  </si>
  <si>
    <t>% max AOM activity</t>
  </si>
  <si>
    <t>Final sulfide (µM)</t>
  </si>
  <si>
    <t>inhibition %</t>
  </si>
  <si>
    <t>Final sulfide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14" fontId="0" fillId="0" borderId="0" xfId="0" applyNumberFormat="1"/>
    <xf numFmtId="0" fontId="1" fillId="0" borderId="0" xfId="0" applyFont="1"/>
    <xf numFmtId="0" fontId="2" fillId="0" borderId="0" xfId="1"/>
    <xf numFmtId="0" fontId="3" fillId="0" borderId="0" xfId="1" applyFont="1"/>
    <xf numFmtId="0" fontId="4" fillId="0" borderId="0" xfId="1" applyFont="1"/>
    <xf numFmtId="0" fontId="4" fillId="0" borderId="0" xfId="0" applyFont="1"/>
    <xf numFmtId="0" fontId="2" fillId="2" borderId="0" xfId="1" applyFill="1"/>
    <xf numFmtId="0" fontId="2" fillId="3" borderId="0" xfId="1" applyFill="1"/>
    <xf numFmtId="0" fontId="0" fillId="0" borderId="0" xfId="0" applyFont="1"/>
    <xf numFmtId="0" fontId="0" fillId="4" borderId="0" xfId="0" applyFont="1" applyFill="1" applyAlignment="1">
      <alignment vertical="center"/>
    </xf>
    <xf numFmtId="0" fontId="0" fillId="4" borderId="0" xfId="0" applyFont="1" applyFill="1"/>
    <xf numFmtId="0" fontId="0" fillId="0" borderId="1" xfId="0" applyFont="1" applyBorder="1"/>
    <xf numFmtId="0" fontId="0" fillId="0" borderId="2" xfId="0" applyFont="1" applyBorder="1"/>
    <xf numFmtId="0" fontId="5" fillId="0" borderId="0" xfId="0" applyFont="1" applyAlignment="1">
      <alignment vertical="center"/>
    </xf>
    <xf numFmtId="0" fontId="0" fillId="0" borderId="3" xfId="0" applyFont="1" applyBorder="1"/>
    <xf numFmtId="11" fontId="0" fillId="0" borderId="4" xfId="0" applyNumberFormat="1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6" xfId="0" applyFont="1" applyBorder="1"/>
    <xf numFmtId="0" fontId="1" fillId="2" borderId="0" xfId="0" applyFont="1" applyFill="1"/>
    <xf numFmtId="0" fontId="1" fillId="2" borderId="0" xfId="0" applyFont="1" applyFill="1" applyAlignment="1">
      <alignment vertical="center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5" fontId="0" fillId="0" borderId="0" xfId="0" applyNumberFormat="1"/>
    <xf numFmtId="14" fontId="1" fillId="0" borderId="0" xfId="0" applyNumberFormat="1" applyFont="1"/>
    <xf numFmtId="2" fontId="0" fillId="0" borderId="0" xfId="0" applyNumberFormat="1"/>
    <xf numFmtId="15" fontId="1" fillId="0" borderId="0" xfId="0" applyNumberFormat="1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D00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 sz="1400" b="1" i="0" u="none" strike="noStrike" baseline="0">
                <a:effectLst/>
              </a:rPr>
              <a:t>Average 13CO2/12CO2 ratio</a:t>
            </a:r>
            <a:r>
              <a:rPr lang="nl-NL" sz="1400" b="0" i="0" u="none" strike="noStrike" baseline="0"/>
              <a:t> </a:t>
            </a:r>
            <a:endParaRPr lang="nl-N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tio1312CO2!$B$65</c:f>
              <c:strCache>
                <c:ptCount val="1"/>
                <c:pt idx="0">
                  <c:v>Sulfide_2mM_from_star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65:$G$65</c:f>
              <c:numCache>
                <c:formatCode>General</c:formatCode>
                <c:ptCount val="5"/>
                <c:pt idx="0">
                  <c:v>3.0796880230857266E-2</c:v>
                </c:pt>
                <c:pt idx="1">
                  <c:v>3.1697876571614457E-2</c:v>
                </c:pt>
                <c:pt idx="2">
                  <c:v>3.2489048272343168E-2</c:v>
                </c:pt>
                <c:pt idx="3">
                  <c:v>3.3045723306456887E-2</c:v>
                </c:pt>
                <c:pt idx="4">
                  <c:v>3.355194478496715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71-4678-955D-1C0CE1EE34E9}"/>
            </c:ext>
          </c:extLst>
        </c:ser>
        <c:ser>
          <c:idx val="1"/>
          <c:order val="1"/>
          <c:tx>
            <c:strRef>
              <c:f>ratio1312CO2!$B$66</c:f>
              <c:strCache>
                <c:ptCount val="1"/>
                <c:pt idx="0">
                  <c:v>Sulfide_0m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66:$G$66</c:f>
              <c:numCache>
                <c:formatCode>General</c:formatCode>
                <c:ptCount val="5"/>
                <c:pt idx="0">
                  <c:v>4.3812825794702109E-2</c:v>
                </c:pt>
                <c:pt idx="1">
                  <c:v>4.6133384852383608E-2</c:v>
                </c:pt>
                <c:pt idx="2">
                  <c:v>4.8091937280904828E-2</c:v>
                </c:pt>
                <c:pt idx="3">
                  <c:v>4.9682413316627067E-2</c:v>
                </c:pt>
                <c:pt idx="4">
                  <c:v>5.10026464932923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71-4678-955D-1C0CE1EE34E9}"/>
            </c:ext>
          </c:extLst>
        </c:ser>
        <c:ser>
          <c:idx val="2"/>
          <c:order val="2"/>
          <c:tx>
            <c:strRef>
              <c:f>ratio1312CO2!$B$67</c:f>
              <c:strCache>
                <c:ptCount val="1"/>
                <c:pt idx="0">
                  <c:v>Sulfide_0.5mM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67:$G$67</c:f>
              <c:numCache>
                <c:formatCode>General</c:formatCode>
                <c:ptCount val="5"/>
                <c:pt idx="0">
                  <c:v>4.2784733290466094E-2</c:v>
                </c:pt>
                <c:pt idx="1">
                  <c:v>4.4655216477933378E-2</c:v>
                </c:pt>
                <c:pt idx="2">
                  <c:v>4.6292052124203793E-2</c:v>
                </c:pt>
                <c:pt idx="3">
                  <c:v>4.7627762433207467E-2</c:v>
                </c:pt>
                <c:pt idx="4">
                  <c:v>4.87469658884678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71-4678-955D-1C0CE1EE34E9}"/>
            </c:ext>
          </c:extLst>
        </c:ser>
        <c:ser>
          <c:idx val="3"/>
          <c:order val="3"/>
          <c:tx>
            <c:strRef>
              <c:f>ratio1312CO2!$B$68</c:f>
              <c:strCache>
                <c:ptCount val="1"/>
                <c:pt idx="0">
                  <c:v>Sulfide_1mM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68:$G$68</c:f>
              <c:numCache>
                <c:formatCode>General</c:formatCode>
                <c:ptCount val="5"/>
                <c:pt idx="0">
                  <c:v>4.4849546142194184E-2</c:v>
                </c:pt>
                <c:pt idx="1">
                  <c:v>4.6625463592628563E-2</c:v>
                </c:pt>
                <c:pt idx="2">
                  <c:v>4.8250110504712479E-2</c:v>
                </c:pt>
                <c:pt idx="3">
                  <c:v>4.9567263552296327E-2</c:v>
                </c:pt>
                <c:pt idx="4">
                  <c:v>5.06714233992997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271-4678-955D-1C0CE1EE34E9}"/>
            </c:ext>
          </c:extLst>
        </c:ser>
        <c:ser>
          <c:idx val="4"/>
          <c:order val="4"/>
          <c:tx>
            <c:strRef>
              <c:f>ratio1312CO2!$B$69</c:f>
              <c:strCache>
                <c:ptCount val="1"/>
                <c:pt idx="0">
                  <c:v>Sulfide_2m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69:$G$69</c:f>
              <c:numCache>
                <c:formatCode>General</c:formatCode>
                <c:ptCount val="5"/>
                <c:pt idx="0">
                  <c:v>4.0160666660840408E-2</c:v>
                </c:pt>
                <c:pt idx="1">
                  <c:v>4.1083455466806057E-2</c:v>
                </c:pt>
                <c:pt idx="2">
                  <c:v>4.2143251535676017E-2</c:v>
                </c:pt>
                <c:pt idx="3">
                  <c:v>4.298015870379715E-2</c:v>
                </c:pt>
                <c:pt idx="4">
                  <c:v>4.35374365282047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271-4678-955D-1C0CE1EE34E9}"/>
            </c:ext>
          </c:extLst>
        </c:ser>
        <c:ser>
          <c:idx val="5"/>
          <c:order val="5"/>
          <c:tx>
            <c:strRef>
              <c:f>ratio1312CO2!$B$70</c:f>
              <c:strCache>
                <c:ptCount val="1"/>
                <c:pt idx="0">
                  <c:v>Sulfide_4m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ratio1312CO2!$C$64:$G$64</c:f>
              <c:numCache>
                <c:formatCode>m/d/yy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io1312CO2!$C$70:$G$70</c:f>
              <c:numCache>
                <c:formatCode>General</c:formatCode>
                <c:ptCount val="5"/>
                <c:pt idx="0">
                  <c:v>4.0794279835009051E-2</c:v>
                </c:pt>
                <c:pt idx="1">
                  <c:v>4.1461880593601015E-2</c:v>
                </c:pt>
                <c:pt idx="2">
                  <c:v>4.2406716350347769E-2</c:v>
                </c:pt>
                <c:pt idx="3">
                  <c:v>4.3127189592585623E-2</c:v>
                </c:pt>
                <c:pt idx="4">
                  <c:v>4.35612625237661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271-4678-955D-1C0CE1EE34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414480"/>
        <c:axId val="444419472"/>
      </c:scatterChart>
      <c:valAx>
        <c:axId val="444414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44419472"/>
        <c:crosses val="autoZero"/>
        <c:crossBetween val="midCat"/>
      </c:valAx>
      <c:valAx>
        <c:axId val="444419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444144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tes!$A$3</c:f>
              <c:strCache>
                <c:ptCount val="1"/>
                <c:pt idx="0">
                  <c:v>Sulfide_2mM_C1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3:$G$3</c:f>
              <c:numCache>
                <c:formatCode>0.00</c:formatCode>
                <c:ptCount val="5"/>
                <c:pt idx="0">
                  <c:v>998.7249513665239</c:v>
                </c:pt>
                <c:pt idx="1">
                  <c:v>1373.3164946894124</c:v>
                </c:pt>
                <c:pt idx="2">
                  <c:v>1362.3989811970644</c:v>
                </c:pt>
                <c:pt idx="3">
                  <c:v>1238.6064496540539</c:v>
                </c:pt>
                <c:pt idx="4">
                  <c:v>1370.1096652193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E7-43E6-863D-D5572841F6B4}"/>
            </c:ext>
          </c:extLst>
        </c:ser>
        <c:ser>
          <c:idx val="1"/>
          <c:order val="1"/>
          <c:tx>
            <c:strRef>
              <c:f>rates!$A$4</c:f>
              <c:strCache>
                <c:ptCount val="1"/>
                <c:pt idx="0">
                  <c:v>Sulfide_2mM_C2</c:v>
                </c:pt>
              </c:strCache>
            </c:strRef>
          </c:tx>
          <c:spPr>
            <a:ln w="19050" cap="rnd">
              <a:solidFill>
                <a:schemeClr val="accent3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5000"/>
                </a:schemeClr>
              </a:solidFill>
              <a:ln w="9525">
                <a:solidFill>
                  <a:schemeClr val="accent3">
                    <a:lumMod val="75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4:$G$4</c:f>
              <c:numCache>
                <c:formatCode>General</c:formatCode>
                <c:ptCount val="5"/>
                <c:pt idx="0">
                  <c:v>893.16217599426534</c:v>
                </c:pt>
                <c:pt idx="1">
                  <c:v>1228.5556184805148</c:v>
                </c:pt>
                <c:pt idx="2">
                  <c:v>1222.4609857162236</c:v>
                </c:pt>
                <c:pt idx="3">
                  <c:v>1123.0007626380875</c:v>
                </c:pt>
                <c:pt idx="4">
                  <c:v>1199.6167198039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E7-43E6-863D-D5572841F6B4}"/>
            </c:ext>
          </c:extLst>
        </c:ser>
        <c:ser>
          <c:idx val="2"/>
          <c:order val="2"/>
          <c:tx>
            <c:strRef>
              <c:f>rates!$A$5</c:f>
              <c:strCache>
                <c:ptCount val="1"/>
                <c:pt idx="0">
                  <c:v>Sulfide_2mM_C3</c:v>
                </c:pt>
              </c:strCache>
            </c:strRef>
          </c:tx>
          <c:spPr>
            <a:ln w="19050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5:$G$5</c:f>
              <c:numCache>
                <c:formatCode>General</c:formatCode>
                <c:ptCount val="5"/>
                <c:pt idx="0">
                  <c:v>1002.7459216365637</c:v>
                </c:pt>
                <c:pt idx="1">
                  <c:v>1369.2442987572342</c:v>
                </c:pt>
                <c:pt idx="2">
                  <c:v>1345.0888251721306</c:v>
                </c:pt>
                <c:pt idx="3">
                  <c:v>1257.6349079041306</c:v>
                </c:pt>
                <c:pt idx="4">
                  <c:v>1368.9395682770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E7-43E6-863D-D5572841F6B4}"/>
            </c:ext>
          </c:extLst>
        </c:ser>
        <c:ser>
          <c:idx val="3"/>
          <c:order val="3"/>
          <c:tx>
            <c:strRef>
              <c:f>rates!$A$6</c:f>
              <c:strCache>
                <c:ptCount val="1"/>
                <c:pt idx="0">
                  <c:v>No_sulfide_C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6:$G$6</c:f>
              <c:numCache>
                <c:formatCode>General</c:formatCode>
                <c:ptCount val="5"/>
                <c:pt idx="0">
                  <c:v>4423.4661800980612</c:v>
                </c:pt>
                <c:pt idx="1">
                  <c:v>5207.7611359431457</c:v>
                </c:pt>
                <c:pt idx="2">
                  <c:v>5204.2416617989493</c:v>
                </c:pt>
                <c:pt idx="3">
                  <c:v>5267.3276826124911</c:v>
                </c:pt>
                <c:pt idx="4">
                  <c:v>5410.28273370224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E7-43E6-863D-D5572841F6B4}"/>
            </c:ext>
          </c:extLst>
        </c:ser>
        <c:ser>
          <c:idx val="4"/>
          <c:order val="4"/>
          <c:tx>
            <c:strRef>
              <c:f>rates!$A$7</c:f>
              <c:strCache>
                <c:ptCount val="1"/>
                <c:pt idx="0">
                  <c:v>No_sulfide_C2</c:v>
                </c:pt>
              </c:strCache>
            </c:strRef>
          </c:tx>
          <c:spPr>
            <a:ln w="19050" cap="rnd">
              <a:solidFill>
                <a:srgbClr val="D00F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D00F00"/>
              </a:solidFill>
              <a:ln w="9525">
                <a:solidFill>
                  <a:srgbClr val="D00F00"/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7:$G$7</c:f>
              <c:numCache>
                <c:formatCode>General</c:formatCode>
                <c:ptCount val="5"/>
                <c:pt idx="0">
                  <c:v>4481.1148284505507</c:v>
                </c:pt>
                <c:pt idx="1">
                  <c:v>5293.6448198638518</c:v>
                </c:pt>
                <c:pt idx="2">
                  <c:v>5305.4453701545999</c:v>
                </c:pt>
                <c:pt idx="3">
                  <c:v>5325.9276457240558</c:v>
                </c:pt>
                <c:pt idx="4">
                  <c:v>5429.1272788924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AE7-43E6-863D-D5572841F6B4}"/>
            </c:ext>
          </c:extLst>
        </c:ser>
        <c:ser>
          <c:idx val="5"/>
          <c:order val="5"/>
          <c:tx>
            <c:strRef>
              <c:f>rates!$A$8</c:f>
              <c:strCache>
                <c:ptCount val="1"/>
                <c:pt idx="0">
                  <c:v>No_sulfide_C3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9525">
                <a:solidFill>
                  <a:srgbClr val="C00000"/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8:$G$8</c:f>
              <c:numCache>
                <c:formatCode>General</c:formatCode>
                <c:ptCount val="5"/>
                <c:pt idx="0">
                  <c:v>4306.2507258302057</c:v>
                </c:pt>
                <c:pt idx="1">
                  <c:v>4755.3068303314849</c:v>
                </c:pt>
                <c:pt idx="2">
                  <c:v>4812.049987169833</c:v>
                </c:pt>
                <c:pt idx="3">
                  <c:v>4815.3565314182815</c:v>
                </c:pt>
                <c:pt idx="4">
                  <c:v>4934.3439009446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1AE7-43E6-863D-D5572841F6B4}"/>
            </c:ext>
          </c:extLst>
        </c:ser>
        <c:ser>
          <c:idx val="6"/>
          <c:order val="6"/>
          <c:tx>
            <c:strRef>
              <c:f>rates!$A$9</c:f>
              <c:strCache>
                <c:ptCount val="1"/>
                <c:pt idx="0">
                  <c:v>Sulfide_0.5mM_R1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9:$G$9</c:f>
              <c:numCache>
                <c:formatCode>General</c:formatCode>
                <c:ptCount val="5"/>
                <c:pt idx="0">
                  <c:v>3757.8906649489199</c:v>
                </c:pt>
                <c:pt idx="1">
                  <c:v>4405.5649709324052</c:v>
                </c:pt>
                <c:pt idx="2">
                  <c:v>4436.9641607776557</c:v>
                </c:pt>
                <c:pt idx="3">
                  <c:v>4429.2752708353019</c:v>
                </c:pt>
                <c:pt idx="4">
                  <c:v>4512.28094856337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1AE7-43E6-863D-D5572841F6B4}"/>
            </c:ext>
          </c:extLst>
        </c:ser>
        <c:ser>
          <c:idx val="7"/>
          <c:order val="7"/>
          <c:tx>
            <c:strRef>
              <c:f>rates!$A$10</c:f>
              <c:strCache>
                <c:ptCount val="1"/>
                <c:pt idx="0">
                  <c:v>Sulfide_0.5mM_R2</c:v>
                </c:pt>
              </c:strCache>
            </c:strRef>
          </c:tx>
          <c:spPr>
            <a:ln w="1905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0:$G$10</c:f>
              <c:numCache>
                <c:formatCode>General</c:formatCode>
                <c:ptCount val="5"/>
                <c:pt idx="0">
                  <c:v>4077.623527189744</c:v>
                </c:pt>
                <c:pt idx="1">
                  <c:v>4605.5940678304396</c:v>
                </c:pt>
                <c:pt idx="2">
                  <c:v>4708.3712597473641</c:v>
                </c:pt>
                <c:pt idx="3">
                  <c:v>4614.2488045362179</c:v>
                </c:pt>
                <c:pt idx="4">
                  <c:v>4760.5384679791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1AE7-43E6-863D-D5572841F6B4}"/>
            </c:ext>
          </c:extLst>
        </c:ser>
        <c:ser>
          <c:idx val="8"/>
          <c:order val="8"/>
          <c:tx>
            <c:strRef>
              <c:f>rates!$A$11</c:f>
              <c:strCache>
                <c:ptCount val="1"/>
                <c:pt idx="0">
                  <c:v>Sulfide_0.5mM_R3</c:v>
                </c:pt>
              </c:strCache>
            </c:strRef>
          </c:tx>
          <c:spPr>
            <a:ln w="19050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1:$G$11</c:f>
              <c:numCache>
                <c:formatCode>General</c:formatCode>
                <c:ptCount val="5"/>
                <c:pt idx="0">
                  <c:v>3889.2887685302098</c:v>
                </c:pt>
                <c:pt idx="1">
                  <c:v>4265.4415437473353</c:v>
                </c:pt>
                <c:pt idx="2">
                  <c:v>4311.7149243522636</c:v>
                </c:pt>
                <c:pt idx="3">
                  <c:v>4285.0123823207978</c:v>
                </c:pt>
                <c:pt idx="4">
                  <c:v>4376.281694249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1AE7-43E6-863D-D5572841F6B4}"/>
            </c:ext>
          </c:extLst>
        </c:ser>
        <c:ser>
          <c:idx val="9"/>
          <c:order val="9"/>
          <c:tx>
            <c:strRef>
              <c:f>rates!$A$12</c:f>
              <c:strCache>
                <c:ptCount val="1"/>
                <c:pt idx="0">
                  <c:v>Sulfide_1mM_R1</c:v>
                </c:pt>
              </c:strCache>
            </c:strRef>
          </c:tx>
          <c:spPr>
            <a:ln w="1905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2:$G$12</c:f>
              <c:numCache>
                <c:formatCode>General</c:formatCode>
                <c:ptCount val="5"/>
                <c:pt idx="0">
                  <c:v>3565.8140013128564</c:v>
                </c:pt>
                <c:pt idx="1">
                  <c:v>3790.7326756807602</c:v>
                </c:pt>
                <c:pt idx="2">
                  <c:v>3832.1717887616755</c:v>
                </c:pt>
                <c:pt idx="3">
                  <c:v>3840.5753054931547</c:v>
                </c:pt>
                <c:pt idx="4">
                  <c:v>3990.9748102324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1AE7-43E6-863D-D5572841F6B4}"/>
            </c:ext>
          </c:extLst>
        </c:ser>
        <c:ser>
          <c:idx val="10"/>
          <c:order val="10"/>
          <c:tx>
            <c:strRef>
              <c:f>rates!$A$13</c:f>
              <c:strCache>
                <c:ptCount val="1"/>
                <c:pt idx="0">
                  <c:v>Sulfide_1mM_R2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3:$G$13</c:f>
              <c:numCache>
                <c:formatCode>General</c:formatCode>
                <c:ptCount val="5"/>
                <c:pt idx="0">
                  <c:v>3695.7688003829803</c:v>
                </c:pt>
                <c:pt idx="1">
                  <c:v>3991.0309297002491</c:v>
                </c:pt>
                <c:pt idx="2">
                  <c:v>4087.3599936178462</c:v>
                </c:pt>
                <c:pt idx="3">
                  <c:v>4078.8888499722543</c:v>
                </c:pt>
                <c:pt idx="4">
                  <c:v>4229.105505428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1AE7-43E6-863D-D5572841F6B4}"/>
            </c:ext>
          </c:extLst>
        </c:ser>
        <c:ser>
          <c:idx val="11"/>
          <c:order val="11"/>
          <c:tx>
            <c:strRef>
              <c:f>rates!$A$14</c:f>
              <c:strCache>
                <c:ptCount val="1"/>
                <c:pt idx="0">
                  <c:v>Sulfide_1mM_R3</c:v>
                </c:pt>
              </c:strCache>
            </c:strRef>
          </c:tx>
          <c:spPr>
            <a:ln w="19050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4:$G$14</c:f>
              <c:numCache>
                <c:formatCode>General</c:formatCode>
                <c:ptCount val="5"/>
                <c:pt idx="0">
                  <c:v>3660.0850875704145</c:v>
                </c:pt>
                <c:pt idx="1">
                  <c:v>3932.4751619358585</c:v>
                </c:pt>
                <c:pt idx="2">
                  <c:v>4099.7209191929642</c:v>
                </c:pt>
                <c:pt idx="3">
                  <c:v>3994.9494159883725</c:v>
                </c:pt>
                <c:pt idx="4">
                  <c:v>4049.9908968372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1AE7-43E6-863D-D5572841F6B4}"/>
            </c:ext>
          </c:extLst>
        </c:ser>
        <c:ser>
          <c:idx val="12"/>
          <c:order val="12"/>
          <c:tx>
            <c:strRef>
              <c:f>rates!$A$15</c:f>
              <c:strCache>
                <c:ptCount val="1"/>
                <c:pt idx="0">
                  <c:v>Sulfide_2mM_R1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5:$G$15</c:f>
              <c:numCache>
                <c:formatCode>General</c:formatCode>
                <c:ptCount val="5"/>
                <c:pt idx="0">
                  <c:v>2650.369339862762</c:v>
                </c:pt>
                <c:pt idx="1">
                  <c:v>2898.9103281256525</c:v>
                </c:pt>
                <c:pt idx="2">
                  <c:v>2955.641529260728</c:v>
                </c:pt>
                <c:pt idx="3">
                  <c:v>2914.8075952559529</c:v>
                </c:pt>
                <c:pt idx="4">
                  <c:v>2999.4102314097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1AE7-43E6-863D-D5572841F6B4}"/>
            </c:ext>
          </c:extLst>
        </c:ser>
        <c:ser>
          <c:idx val="13"/>
          <c:order val="13"/>
          <c:tx>
            <c:strRef>
              <c:f>rates!$A$16</c:f>
              <c:strCache>
                <c:ptCount val="1"/>
                <c:pt idx="0">
                  <c:v>Sulfide_2mM_R2</c:v>
                </c:pt>
              </c:strCache>
            </c:strRef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5000"/>
                </a:schemeClr>
              </a:solidFill>
              <a:ln w="9525">
                <a:solidFill>
                  <a:schemeClr val="accent4">
                    <a:lumMod val="75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6:$G$16</c:f>
              <c:numCache>
                <c:formatCode>General</c:formatCode>
                <c:ptCount val="5"/>
                <c:pt idx="0">
                  <c:v>2518.6559766911355</c:v>
                </c:pt>
                <c:pt idx="1">
                  <c:v>2778.7176199920873</c:v>
                </c:pt>
                <c:pt idx="2">
                  <c:v>2850.8553210383716</c:v>
                </c:pt>
                <c:pt idx="3">
                  <c:v>2844.9754307767435</c:v>
                </c:pt>
                <c:pt idx="4">
                  <c:v>2885.5899187929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1AE7-43E6-863D-D5572841F6B4}"/>
            </c:ext>
          </c:extLst>
        </c:ser>
        <c:ser>
          <c:idx val="14"/>
          <c:order val="14"/>
          <c:tx>
            <c:strRef>
              <c:f>rates!$A$17</c:f>
              <c:strCache>
                <c:ptCount val="1"/>
                <c:pt idx="0">
                  <c:v>Sulfide_2mM_R3</c:v>
                </c:pt>
              </c:strCache>
            </c:strRef>
          </c:tx>
          <c:spPr>
            <a:ln w="19050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7:$G$17</c:f>
              <c:numCache>
                <c:formatCode>General</c:formatCode>
                <c:ptCount val="5"/>
                <c:pt idx="0">
                  <c:v>2175.8326142958913</c:v>
                </c:pt>
                <c:pt idx="1">
                  <c:v>2430.8014883805449</c:v>
                </c:pt>
                <c:pt idx="2">
                  <c:v>2481.5684505322961</c:v>
                </c:pt>
                <c:pt idx="3">
                  <c:v>2467.5027450306002</c:v>
                </c:pt>
                <c:pt idx="4">
                  <c:v>2639.6752656103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1AE7-43E6-863D-D5572841F6B4}"/>
            </c:ext>
          </c:extLst>
        </c:ser>
        <c:ser>
          <c:idx val="15"/>
          <c:order val="15"/>
          <c:tx>
            <c:strRef>
              <c:f>rates!$A$18</c:f>
              <c:strCache>
                <c:ptCount val="1"/>
                <c:pt idx="0">
                  <c:v>Sulfide_4mM_R1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8:$G$18</c:f>
              <c:numCache>
                <c:formatCode>General</c:formatCode>
                <c:ptCount val="5"/>
                <c:pt idx="0">
                  <c:v>1811.0459555113991</c:v>
                </c:pt>
                <c:pt idx="1">
                  <c:v>2020.7694181777479</c:v>
                </c:pt>
                <c:pt idx="2">
                  <c:v>2066.1490550023177</c:v>
                </c:pt>
                <c:pt idx="3">
                  <c:v>2046.657955716423</c:v>
                </c:pt>
                <c:pt idx="4">
                  <c:v>2147.59278348770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1AE7-43E6-863D-D5572841F6B4}"/>
            </c:ext>
          </c:extLst>
        </c:ser>
        <c:ser>
          <c:idx val="16"/>
          <c:order val="16"/>
          <c:tx>
            <c:strRef>
              <c:f>rates!$A$19</c:f>
              <c:strCache>
                <c:ptCount val="1"/>
                <c:pt idx="0">
                  <c:v>Sulfide_4mM_R2</c:v>
                </c:pt>
              </c:strCache>
            </c:strRef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19:$G$19</c:f>
              <c:numCache>
                <c:formatCode>General</c:formatCode>
                <c:ptCount val="5"/>
                <c:pt idx="0">
                  <c:v>1682.9079700285622</c:v>
                </c:pt>
                <c:pt idx="1">
                  <c:v>1798.6968866439108</c:v>
                </c:pt>
                <c:pt idx="2">
                  <c:v>1681.9139795565141</c:v>
                </c:pt>
                <c:pt idx="3">
                  <c:v>1883.7129240579568</c:v>
                </c:pt>
                <c:pt idx="4">
                  <c:v>1931.16818805469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1AE7-43E6-863D-D5572841F6B4}"/>
            </c:ext>
          </c:extLst>
        </c:ser>
        <c:ser>
          <c:idx val="17"/>
          <c:order val="17"/>
          <c:tx>
            <c:strRef>
              <c:f>rates!$A$20</c:f>
              <c:strCache>
                <c:ptCount val="1"/>
                <c:pt idx="0">
                  <c:v>Sulfide_4mM_R3</c:v>
                </c:pt>
              </c:strCache>
            </c:strRef>
          </c:tx>
          <c:spPr>
            <a:ln w="19050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xVal>
            <c:numRef>
              <c:f>rates!$C$2:$G$2</c:f>
              <c:numCache>
                <c:formatCode>d\-mmm\-yy</c:formatCode>
                <c:ptCount val="5"/>
                <c:pt idx="0">
                  <c:v>44762</c:v>
                </c:pt>
                <c:pt idx="1">
                  <c:v>44769</c:v>
                </c:pt>
                <c:pt idx="2">
                  <c:v>44775</c:v>
                </c:pt>
                <c:pt idx="3">
                  <c:v>44781</c:v>
                </c:pt>
                <c:pt idx="4">
                  <c:v>44785</c:v>
                </c:pt>
              </c:numCache>
            </c:numRef>
          </c:xVal>
          <c:yVal>
            <c:numRef>
              <c:f>rates!$C$20:$G$20</c:f>
              <c:numCache>
                <c:formatCode>General</c:formatCode>
                <c:ptCount val="5"/>
                <c:pt idx="0">
                  <c:v>1331.4116808525564</c:v>
                </c:pt>
                <c:pt idx="1">
                  <c:v>1544.0831433002536</c:v>
                </c:pt>
                <c:pt idx="2">
                  <c:v>1638.5504771303556</c:v>
                </c:pt>
                <c:pt idx="3">
                  <c:v>1673.4168972866994</c:v>
                </c:pt>
                <c:pt idx="4">
                  <c:v>1665.70191787650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1AE7-43E6-863D-D5572841F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1263904"/>
        <c:axId val="1751267232"/>
      </c:scatterChart>
      <c:valAx>
        <c:axId val="1751263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d\-mmm\-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751267232"/>
        <c:crosses val="autoZero"/>
        <c:crossBetween val="midCat"/>
      </c:valAx>
      <c:valAx>
        <c:axId val="1751267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NL"/>
                  <a:t>AOM (nmol/g</a:t>
                </a:r>
                <a:r>
                  <a:rPr lang="nl-NL" baseline="0"/>
                  <a:t> dry sed)</a:t>
                </a:r>
                <a:endParaRPr lang="nl-NL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7512639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l-NL"/>
              <a:t>Sulfide inhibition of AOM</a:t>
            </a:r>
          </a:p>
        </c:rich>
      </c:tx>
      <c:layout>
        <c:manualLayout>
          <c:xMode val="edge"/>
          <c:yMode val="edge"/>
          <c:x val="0.33680555555555558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ates!$B$46:$B$50</c:f>
              <c:numCache>
                <c:formatCode>0.00</c:formatCode>
                <c:ptCount val="5"/>
                <c:pt idx="0">
                  <c:v>31.339533626107709</c:v>
                </c:pt>
                <c:pt idx="1">
                  <c:v>23.232942948351951</c:v>
                </c:pt>
                <c:pt idx="2">
                  <c:v>16.925967840606827</c:v>
                </c:pt>
                <c:pt idx="3">
                  <c:v>14.517224231040098</c:v>
                </c:pt>
                <c:pt idx="4">
                  <c:v>12.097654799854089</c:v>
                </c:pt>
              </c:numCache>
            </c:numRef>
          </c:xVal>
          <c:yVal>
            <c:numRef>
              <c:f>rates!$D$46:$D$50</c:f>
              <c:numCache>
                <c:formatCode>General</c:formatCode>
                <c:ptCount val="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77F-4257-BE0C-80A1F1F2B8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3910048"/>
        <c:axId val="1873910880"/>
      </c:scatterChart>
      <c:valAx>
        <c:axId val="1873910048"/>
        <c:scaling>
          <c:orientation val="minMax"/>
          <c:min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OM rate</a:t>
                </a:r>
                <a:endParaRPr lang="en-US" baseline="0"/>
              </a:p>
              <a:p>
                <a:pPr>
                  <a:defRPr/>
                </a:pPr>
                <a:r>
                  <a:rPr lang="en-US" baseline="0"/>
                  <a:t>(nmol/g dry sed/day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873910880"/>
        <c:crosses val="autoZero"/>
        <c:crossBetween val="midCat"/>
      </c:valAx>
      <c:valAx>
        <c:axId val="187391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dded sulfide</a:t>
                </a:r>
              </a:p>
              <a:p>
                <a:pPr>
                  <a:defRPr/>
                </a:pPr>
                <a:r>
                  <a:rPr lang="en-US"/>
                  <a:t> (mM)</a:t>
                </a:r>
              </a:p>
            </c:rich>
          </c:tx>
          <c:layout>
            <c:manualLayout>
              <c:xMode val="edge"/>
              <c:yMode val="edge"/>
              <c:x val="2.2222222222222223E-2"/>
              <c:y val="0.31171697287839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8739100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tes!$F$44</c:f>
              <c:strCache>
                <c:ptCount val="1"/>
                <c:pt idx="0">
                  <c:v>Final sulfide (µM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0.54273075240594926"/>
                  <c:y val="-0.7063706620005832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rates!$B$46:$B$50</c:f>
              <c:numCache>
                <c:formatCode>0.00</c:formatCode>
                <c:ptCount val="5"/>
                <c:pt idx="0">
                  <c:v>31.339533626107709</c:v>
                </c:pt>
                <c:pt idx="1">
                  <c:v>23.232942948351951</c:v>
                </c:pt>
                <c:pt idx="2">
                  <c:v>16.925967840606827</c:v>
                </c:pt>
                <c:pt idx="3">
                  <c:v>14.517224231040098</c:v>
                </c:pt>
                <c:pt idx="4">
                  <c:v>12.097654799854089</c:v>
                </c:pt>
              </c:numCache>
            </c:numRef>
          </c:xVal>
          <c:yVal>
            <c:numRef>
              <c:f>rates!$F$46:$F$50</c:f>
              <c:numCache>
                <c:formatCode>General</c:formatCode>
                <c:ptCount val="5"/>
                <c:pt idx="0">
                  <c:v>548.88465142866664</c:v>
                </c:pt>
                <c:pt idx="1">
                  <c:v>800.10471983483342</c:v>
                </c:pt>
                <c:pt idx="2">
                  <c:v>1118.9197581509998</c:v>
                </c:pt>
                <c:pt idx="3">
                  <c:v>1878.2515437246666</c:v>
                </c:pt>
                <c:pt idx="4">
                  <c:v>3407.563722002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C1-4BB8-8CDA-E8E3C7025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26911"/>
        <c:axId val="48327743"/>
      </c:scatterChart>
      <c:valAx>
        <c:axId val="483269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8327743"/>
        <c:crosses val="autoZero"/>
        <c:crossBetween val="midCat"/>
      </c:valAx>
      <c:valAx>
        <c:axId val="483277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8326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tes!$C$63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wer"/>
            <c:dispRSqr val="1"/>
            <c:dispEq val="1"/>
            <c:trendlineLbl>
              <c:layout>
                <c:manualLayout>
                  <c:x val="-6.5638232720909892E-2"/>
                  <c:y val="-0.541280621172353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nl-NL"/>
                </a:p>
              </c:txPr>
            </c:trendlineLbl>
          </c:trendline>
          <c:xVal>
            <c:numRef>
              <c:f>rates!$B$64:$B$69</c:f>
              <c:numCache>
                <c:formatCode>General</c:formatCode>
                <c:ptCount val="6"/>
              </c:numCache>
            </c:numRef>
          </c:xVal>
          <c:yVal>
            <c:numRef>
              <c:f>rates!$C$64:$C$69</c:f>
              <c:numCache>
                <c:formatCode>General</c:formatCode>
                <c:ptCount val="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35-4F31-BBA4-683A90CE65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3142735"/>
        <c:axId val="243141487"/>
      </c:scatterChart>
      <c:valAx>
        <c:axId val="243142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43141487"/>
        <c:crosses val="autoZero"/>
        <c:crossBetween val="midCat"/>
      </c:valAx>
      <c:valAx>
        <c:axId val="2431414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243142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2874</xdr:colOff>
      <xdr:row>51</xdr:row>
      <xdr:rowOff>123825</xdr:rowOff>
    </xdr:from>
    <xdr:to>
      <xdr:col>17</xdr:col>
      <xdr:colOff>419099</xdr:colOff>
      <xdr:row>69</xdr:row>
      <xdr:rowOff>1428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9</xdr:colOff>
      <xdr:row>1</xdr:row>
      <xdr:rowOff>142874</xdr:rowOff>
    </xdr:from>
    <xdr:to>
      <xdr:col>19</xdr:col>
      <xdr:colOff>419100</xdr:colOff>
      <xdr:row>25</xdr:row>
      <xdr:rowOff>1333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23850</xdr:colOff>
      <xdr:row>37</xdr:row>
      <xdr:rowOff>161925</xdr:rowOff>
    </xdr:from>
    <xdr:to>
      <xdr:col>15</xdr:col>
      <xdr:colOff>19050</xdr:colOff>
      <xdr:row>52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14350</xdr:colOff>
      <xdr:row>35</xdr:row>
      <xdr:rowOff>133350</xdr:rowOff>
    </xdr:from>
    <xdr:to>
      <xdr:col>22</xdr:col>
      <xdr:colOff>209550</xdr:colOff>
      <xdr:row>50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776412</xdr:colOff>
      <xdr:row>70</xdr:row>
      <xdr:rowOff>133350</xdr:rowOff>
    </xdr:from>
    <xdr:to>
      <xdr:col>7</xdr:col>
      <xdr:colOff>500062</xdr:colOff>
      <xdr:row>85</xdr:row>
      <xdr:rowOff>190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E24" sqref="E24"/>
    </sheetView>
  </sheetViews>
  <sheetFormatPr defaultRowHeight="15" x14ac:dyDescent="0.25"/>
  <cols>
    <col min="1" max="1" width="106.7109375" bestFit="1" customWidth="1"/>
    <col min="2" max="2" width="26" bestFit="1" customWidth="1"/>
    <col min="3" max="3" width="12" bestFit="1" customWidth="1"/>
    <col min="4" max="4" width="11" bestFit="1" customWidth="1"/>
    <col min="5" max="5" width="12" bestFit="1" customWidth="1"/>
    <col min="6" max="6" width="32.85546875" bestFit="1" customWidth="1"/>
    <col min="7" max="7" width="12.7109375" bestFit="1" customWidth="1"/>
    <col min="8" max="8" width="10.28515625" bestFit="1" customWidth="1"/>
  </cols>
  <sheetData>
    <row r="1" spans="1:5" ht="18.75" x14ac:dyDescent="0.35">
      <c r="A1" s="31" t="s">
        <v>64</v>
      </c>
      <c r="B1" s="31"/>
      <c r="C1" s="31"/>
      <c r="D1" s="9"/>
      <c r="E1" s="9"/>
    </row>
    <row r="2" spans="1:5" ht="18" x14ac:dyDescent="0.25">
      <c r="A2" s="32" t="s">
        <v>65</v>
      </c>
      <c r="B2" s="32"/>
      <c r="C2" s="32"/>
      <c r="D2" s="9"/>
      <c r="E2" s="9"/>
    </row>
    <row r="3" spans="1:5" x14ac:dyDescent="0.25">
      <c r="A3" s="33" t="s">
        <v>66</v>
      </c>
      <c r="B3" s="10" t="s">
        <v>67</v>
      </c>
      <c r="C3" s="10">
        <v>1.5</v>
      </c>
      <c r="D3" s="9"/>
      <c r="E3" s="9"/>
    </row>
    <row r="4" spans="1:5" x14ac:dyDescent="0.25">
      <c r="A4" s="33"/>
      <c r="B4" s="10" t="s">
        <v>68</v>
      </c>
      <c r="C4" s="11">
        <v>277.14999999999998</v>
      </c>
      <c r="D4" s="9" t="s">
        <v>99</v>
      </c>
      <c r="E4" s="9"/>
    </row>
    <row r="5" spans="1:5" x14ac:dyDescent="0.25">
      <c r="A5" s="33"/>
      <c r="B5" s="10" t="s">
        <v>69</v>
      </c>
      <c r="C5" s="11">
        <v>5</v>
      </c>
      <c r="D5" s="9"/>
      <c r="E5" s="9"/>
    </row>
    <row r="6" spans="1:5" x14ac:dyDescent="0.25">
      <c r="A6" s="33"/>
      <c r="B6" s="11" t="s">
        <v>70</v>
      </c>
      <c r="C6" s="11">
        <f xml:space="preserve"> -43.6977 -0.0129037*C5 + 0.0001364*C5^2 + (2885.378/C4) + 7.045159*LN(C4)</f>
        <v>6.2779924954026782</v>
      </c>
      <c r="D6" s="9"/>
      <c r="E6" s="9"/>
    </row>
    <row r="7" spans="1:5" x14ac:dyDescent="0.25">
      <c r="A7" s="33"/>
      <c r="B7" s="10" t="s">
        <v>71</v>
      </c>
      <c r="C7" s="11">
        <v>0.75</v>
      </c>
      <c r="D7" s="9"/>
      <c r="E7" s="9"/>
    </row>
    <row r="8" spans="1:5" x14ac:dyDescent="0.25">
      <c r="A8" s="33"/>
      <c r="B8" s="10" t="s">
        <v>72</v>
      </c>
      <c r="C8" s="11">
        <v>5</v>
      </c>
      <c r="D8" s="9"/>
      <c r="E8" s="9"/>
    </row>
    <row r="9" spans="1:5" x14ac:dyDescent="0.25">
      <c r="A9" s="33"/>
      <c r="B9" s="10" t="s">
        <v>73</v>
      </c>
      <c r="C9" s="11">
        <v>5</v>
      </c>
      <c r="D9" s="9"/>
      <c r="E9" s="9"/>
    </row>
    <row r="10" spans="1:5" x14ac:dyDescent="0.25">
      <c r="A10" s="33"/>
      <c r="B10" s="10" t="s">
        <v>74</v>
      </c>
      <c r="C10" s="11">
        <v>7</v>
      </c>
      <c r="D10" s="9"/>
      <c r="E10" s="9"/>
    </row>
    <row r="11" spans="1:5" ht="18.75" x14ac:dyDescent="0.35">
      <c r="A11" s="9" t="s">
        <v>75</v>
      </c>
      <c r="B11" s="12" t="s">
        <v>76</v>
      </c>
      <c r="C11" s="13">
        <v>3.4582469225021998E-4</v>
      </c>
      <c r="D11" s="14" t="s">
        <v>77</v>
      </c>
      <c r="E11" s="9"/>
    </row>
    <row r="12" spans="1:5" x14ac:dyDescent="0.25">
      <c r="A12" s="9" t="s">
        <v>78</v>
      </c>
      <c r="B12" s="15" t="s">
        <v>79</v>
      </c>
      <c r="C12" s="16">
        <v>3.3E-4</v>
      </c>
      <c r="D12" s="9"/>
      <c r="E12" s="9"/>
    </row>
    <row r="13" spans="1:5" x14ac:dyDescent="0.25">
      <c r="A13" s="9" t="s">
        <v>80</v>
      </c>
      <c r="B13" s="15" t="s">
        <v>81</v>
      </c>
      <c r="C13" s="17">
        <v>8.3140000000000001</v>
      </c>
      <c r="D13" s="9"/>
      <c r="E13" s="9"/>
    </row>
    <row r="14" spans="1:5" x14ac:dyDescent="0.25">
      <c r="A14" s="9" t="s">
        <v>82</v>
      </c>
      <c r="B14" s="15" t="s">
        <v>83</v>
      </c>
      <c r="C14" s="17">
        <v>277.14999999999998</v>
      </c>
      <c r="D14" s="9"/>
      <c r="E14" s="9"/>
    </row>
    <row r="15" spans="1:5" ht="18" x14ac:dyDescent="0.35">
      <c r="A15" s="9" t="s">
        <v>84</v>
      </c>
      <c r="B15" s="15" t="s">
        <v>85</v>
      </c>
      <c r="C15" s="17">
        <f>C8*C7+C9</f>
        <v>8.75</v>
      </c>
      <c r="D15" s="9"/>
      <c r="E15" s="9"/>
    </row>
    <row r="16" spans="1:5" ht="18" x14ac:dyDescent="0.35">
      <c r="A16" s="9" t="s">
        <v>86</v>
      </c>
      <c r="B16" s="15" t="s">
        <v>87</v>
      </c>
      <c r="C16" s="17">
        <f>50*C3</f>
        <v>75</v>
      </c>
      <c r="D16" s="9"/>
      <c r="E16" s="9"/>
    </row>
    <row r="17" spans="1:5" ht="18" x14ac:dyDescent="0.35">
      <c r="A17" t="s">
        <v>88</v>
      </c>
      <c r="B17" s="15" t="s">
        <v>89</v>
      </c>
      <c r="C17" s="17">
        <f>10^-C6</f>
        <v>5.2723897201979329E-7</v>
      </c>
      <c r="E17" s="9"/>
    </row>
    <row r="18" spans="1:5" ht="17.25" x14ac:dyDescent="0.25">
      <c r="A18" t="s">
        <v>90</v>
      </c>
      <c r="B18" s="18" t="s">
        <v>91</v>
      </c>
      <c r="C18" s="19">
        <f>10^-C10</f>
        <v>9.9999999999999995E-8</v>
      </c>
      <c r="D18" s="9"/>
      <c r="E18" s="9"/>
    </row>
    <row r="19" spans="1:5" ht="18.75" x14ac:dyDescent="0.35">
      <c r="A19" s="20" t="s">
        <v>92</v>
      </c>
      <c r="B19" s="21" t="s">
        <v>93</v>
      </c>
      <c r="C19" s="20">
        <f>C11*(1+C12*C13*C14*(C15/C16)*(1+C17/C18))</f>
        <v>5.3825552802984355E-4</v>
      </c>
      <c r="D19" s="9">
        <v>100</v>
      </c>
      <c r="E19" s="22" t="s">
        <v>94</v>
      </c>
    </row>
    <row r="20" spans="1:5" x14ac:dyDescent="0.25">
      <c r="B20" s="9" t="s">
        <v>95</v>
      </c>
      <c r="C20">
        <f>C11</f>
        <v>3.4582469225021998E-4</v>
      </c>
      <c r="D20">
        <f>C20/C19*100</f>
        <v>64.249166843864856</v>
      </c>
      <c r="E20" s="23" t="s">
        <v>96</v>
      </c>
    </row>
    <row r="21" spans="1:5" x14ac:dyDescent="0.25">
      <c r="B21" s="24" t="s">
        <v>97</v>
      </c>
      <c r="C21">
        <f>C19-C20</f>
        <v>1.9243083577962357E-4</v>
      </c>
      <c r="D21">
        <f>C21/C19*100</f>
        <v>35.750833156135137</v>
      </c>
      <c r="E21" s="23" t="s">
        <v>98</v>
      </c>
    </row>
    <row r="24" spans="1:5" x14ac:dyDescent="0.25">
      <c r="C24" t="e">
        <f>hspco2*(1+0.00033*8.314*277.15*(Vliq/HSP)*(1+0.000000527239/0.0000001))</f>
        <v>#NAME?</v>
      </c>
    </row>
    <row r="25" spans="1:5" x14ac:dyDescent="0.25">
      <c r="B25" s="25"/>
    </row>
    <row r="27" spans="1:5" x14ac:dyDescent="0.25">
      <c r="B27" s="24"/>
    </row>
    <row r="28" spans="1:5" x14ac:dyDescent="0.25">
      <c r="B28" s="9"/>
    </row>
    <row r="29" spans="1:5" x14ac:dyDescent="0.25">
      <c r="B29" s="24"/>
    </row>
  </sheetData>
  <mergeCells count="3">
    <mergeCell ref="A1:C1"/>
    <mergeCell ref="A2:C2"/>
    <mergeCell ref="A3:A10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topLeftCell="A43" workbookViewId="0">
      <selection activeCell="F79" sqref="F79"/>
    </sheetView>
  </sheetViews>
  <sheetFormatPr defaultRowHeight="15" x14ac:dyDescent="0.25"/>
  <cols>
    <col min="1" max="1" width="7.42578125" bestFit="1" customWidth="1"/>
    <col min="2" max="2" width="28" bestFit="1" customWidth="1"/>
    <col min="3" max="4" width="9.42578125" bestFit="1" customWidth="1"/>
    <col min="7" max="7" width="9.42578125" bestFit="1" customWidth="1"/>
  </cols>
  <sheetData>
    <row r="1" spans="1:7" x14ac:dyDescent="0.25">
      <c r="A1" s="2" t="s">
        <v>20</v>
      </c>
    </row>
    <row r="2" spans="1:7" x14ac:dyDescent="0.25">
      <c r="A2" t="s">
        <v>19</v>
      </c>
      <c r="B2" t="s">
        <v>0</v>
      </c>
      <c r="C2" s="1">
        <v>44762</v>
      </c>
      <c r="D2" s="1">
        <v>44769</v>
      </c>
      <c r="E2" s="1">
        <v>44775</v>
      </c>
      <c r="F2" s="1">
        <v>44781</v>
      </c>
      <c r="G2" s="1">
        <v>44785</v>
      </c>
    </row>
    <row r="3" spans="1:7" x14ac:dyDescent="0.25">
      <c r="A3">
        <v>1</v>
      </c>
      <c r="B3" t="s">
        <v>1</v>
      </c>
      <c r="C3">
        <v>19035.9243117365</v>
      </c>
      <c r="D3">
        <v>26527.8942936973</v>
      </c>
      <c r="E3">
        <v>26301.6189580231</v>
      </c>
      <c r="F3">
        <v>24151.790717147698</v>
      </c>
      <c r="G3">
        <v>27526.77443490415</v>
      </c>
    </row>
    <row r="4" spans="1:7" x14ac:dyDescent="0.25">
      <c r="A4">
        <v>2</v>
      </c>
      <c r="B4" t="s">
        <v>2</v>
      </c>
      <c r="C4">
        <v>17319.823195816251</v>
      </c>
      <c r="D4">
        <v>24135.48159343435</v>
      </c>
      <c r="E4">
        <v>23873.701826863253</v>
      </c>
      <c r="F4">
        <v>22193.866130154951</v>
      </c>
      <c r="G4">
        <v>24785.235374246</v>
      </c>
    </row>
    <row r="5" spans="1:7" x14ac:dyDescent="0.25">
      <c r="A5">
        <v>3</v>
      </c>
      <c r="B5" t="s">
        <v>3</v>
      </c>
      <c r="C5">
        <v>18392.866238544098</v>
      </c>
      <c r="D5">
        <v>25432.756252301202</v>
      </c>
      <c r="E5">
        <v>24841.38906387685</v>
      </c>
      <c r="F5">
        <v>23440.47913673005</v>
      </c>
      <c r="G5">
        <v>26462.240691687002</v>
      </c>
    </row>
    <row r="6" spans="1:7" x14ac:dyDescent="0.25">
      <c r="A6">
        <v>4</v>
      </c>
      <c r="B6" t="s">
        <v>4</v>
      </c>
      <c r="C6">
        <v>82371.621179141701</v>
      </c>
      <c r="D6">
        <v>98313.052934869746</v>
      </c>
      <c r="E6">
        <v>97661.34368208496</v>
      </c>
      <c r="F6">
        <v>99736.412696669096</v>
      </c>
      <c r="G6">
        <v>106007.22674204101</v>
      </c>
    </row>
    <row r="7" spans="1:7" x14ac:dyDescent="0.25">
      <c r="A7">
        <v>5</v>
      </c>
      <c r="B7" t="s">
        <v>5</v>
      </c>
      <c r="C7">
        <v>82325.815199431352</v>
      </c>
      <c r="D7">
        <v>98343.125363095198</v>
      </c>
      <c r="E7">
        <v>98620.511600865852</v>
      </c>
      <c r="F7">
        <v>99944.868827474653</v>
      </c>
      <c r="G7">
        <v>105577.714186786</v>
      </c>
    </row>
    <row r="8" spans="1:7" x14ac:dyDescent="0.25">
      <c r="A8">
        <v>6</v>
      </c>
      <c r="B8" t="s">
        <v>6</v>
      </c>
      <c r="C8">
        <v>80319.201260487142</v>
      </c>
      <c r="D8">
        <v>89814.070904166656</v>
      </c>
      <c r="E8">
        <v>90559.299168019599</v>
      </c>
      <c r="F8">
        <v>91442.744785246992</v>
      </c>
      <c r="G8">
        <v>96618.306156709907</v>
      </c>
    </row>
    <row r="9" spans="1:7" x14ac:dyDescent="0.25">
      <c r="A9">
        <v>7</v>
      </c>
      <c r="B9" t="s">
        <v>7</v>
      </c>
      <c r="C9">
        <v>70317.039754364552</v>
      </c>
      <c r="D9">
        <v>83178.573471867901</v>
      </c>
      <c r="E9">
        <v>83570.714589283307</v>
      </c>
      <c r="F9">
        <v>84284.029696476005</v>
      </c>
      <c r="G9">
        <v>89574.7989983023</v>
      </c>
    </row>
    <row r="10" spans="1:7" x14ac:dyDescent="0.25">
      <c r="A10">
        <v>8</v>
      </c>
      <c r="B10" t="s">
        <v>8</v>
      </c>
      <c r="C10">
        <v>76097.566005882341</v>
      </c>
      <c r="D10">
        <v>86719.224275896937</v>
      </c>
      <c r="E10">
        <v>88496.1651600326</v>
      </c>
      <c r="F10">
        <v>87455.655885714194</v>
      </c>
      <c r="G10">
        <v>93491.450084687749</v>
      </c>
    </row>
    <row r="11" spans="1:7" x14ac:dyDescent="0.25">
      <c r="A11">
        <v>9</v>
      </c>
      <c r="B11" t="s">
        <v>9</v>
      </c>
      <c r="C11">
        <v>71966.787257681193</v>
      </c>
      <c r="D11">
        <v>79899.409218515793</v>
      </c>
      <c r="E11">
        <v>80529.979348504901</v>
      </c>
      <c r="F11">
        <v>80739.66382091344</v>
      </c>
      <c r="G11">
        <v>86551.85814706955</v>
      </c>
    </row>
    <row r="12" spans="1:7" x14ac:dyDescent="0.25">
      <c r="A12">
        <v>10</v>
      </c>
      <c r="B12" t="s">
        <v>10</v>
      </c>
      <c r="C12">
        <v>70079.536012087454</v>
      </c>
      <c r="D12">
        <v>76765.661249006545</v>
      </c>
      <c r="E12">
        <v>77359.762764182989</v>
      </c>
      <c r="F12">
        <v>78270.945230558398</v>
      </c>
      <c r="G12">
        <v>83985.3113578919</v>
      </c>
    </row>
    <row r="13" spans="1:7" x14ac:dyDescent="0.25">
      <c r="A13">
        <v>11</v>
      </c>
      <c r="B13" t="s">
        <v>11</v>
      </c>
      <c r="C13">
        <v>68973.858452778106</v>
      </c>
      <c r="D13">
        <v>75483.139814051799</v>
      </c>
      <c r="E13">
        <v>77170.050688338451</v>
      </c>
      <c r="F13">
        <v>77551.754607284645</v>
      </c>
      <c r="G13">
        <v>83026.768083333445</v>
      </c>
    </row>
    <row r="14" spans="1:7" x14ac:dyDescent="0.25">
      <c r="A14">
        <v>12</v>
      </c>
      <c r="B14" t="s">
        <v>12</v>
      </c>
      <c r="C14">
        <v>68749.438569627353</v>
      </c>
      <c r="D14">
        <v>74744.610238639958</v>
      </c>
      <c r="E14">
        <v>76112.568270427</v>
      </c>
      <c r="F14">
        <v>76477.93242273631</v>
      </c>
      <c r="G14">
        <v>81001.114461100151</v>
      </c>
    </row>
    <row r="15" spans="1:7" x14ac:dyDescent="0.25">
      <c r="A15">
        <v>13</v>
      </c>
      <c r="B15" t="s">
        <v>13</v>
      </c>
      <c r="C15">
        <v>48123.0283381388</v>
      </c>
      <c r="D15">
        <v>53263.903788006501</v>
      </c>
      <c r="E15">
        <v>54152.415278043147</v>
      </c>
      <c r="F15">
        <v>53923.687397514499</v>
      </c>
      <c r="G15">
        <v>57909.799821229244</v>
      </c>
    </row>
    <row r="16" spans="1:7" x14ac:dyDescent="0.25">
      <c r="A16">
        <v>14</v>
      </c>
      <c r="B16" t="s">
        <v>14</v>
      </c>
      <c r="C16">
        <v>46031.410270833352</v>
      </c>
      <c r="D16">
        <v>51366.255797808451</v>
      </c>
      <c r="E16">
        <v>52489.257568329704</v>
      </c>
      <c r="F16">
        <v>52772.4789654181</v>
      </c>
      <c r="G16">
        <v>55910.6344224001</v>
      </c>
    </row>
    <row r="17" spans="1:7" x14ac:dyDescent="0.25">
      <c r="A17">
        <v>15</v>
      </c>
      <c r="B17" t="s">
        <v>15</v>
      </c>
      <c r="C17">
        <v>49056.458765196556</v>
      </c>
      <c r="D17">
        <v>55578.381253644053</v>
      </c>
      <c r="E17">
        <v>56262.758695596494</v>
      </c>
      <c r="F17">
        <v>56457.361649941755</v>
      </c>
      <c r="G17">
        <v>62205.564856969751</v>
      </c>
    </row>
    <row r="18" spans="1:7" x14ac:dyDescent="0.25">
      <c r="A18">
        <v>16</v>
      </c>
      <c r="B18" t="s">
        <v>16</v>
      </c>
      <c r="C18">
        <v>32021.5283182811</v>
      </c>
      <c r="D18">
        <v>36158.845065012705</v>
      </c>
      <c r="E18">
        <v>36890.289020687953</v>
      </c>
      <c r="F18">
        <v>36843.34575</v>
      </c>
      <c r="G18">
        <v>39838.493893277948</v>
      </c>
    </row>
    <row r="19" spans="1:7" x14ac:dyDescent="0.25">
      <c r="A19">
        <v>17</v>
      </c>
      <c r="B19" t="s">
        <v>17</v>
      </c>
      <c r="C19">
        <v>30181.528485348001</v>
      </c>
      <c r="D19">
        <v>32701.585503051901</v>
      </c>
      <c r="E19">
        <v>30461.132028360553</v>
      </c>
      <c r="F19">
        <v>34379.5784546512</v>
      </c>
      <c r="G19">
        <v>37542.062315882402</v>
      </c>
    </row>
    <row r="20" spans="1:7" x14ac:dyDescent="0.25">
      <c r="A20">
        <v>18</v>
      </c>
      <c r="B20" t="s">
        <v>18</v>
      </c>
      <c r="C20">
        <v>24575.2198334516</v>
      </c>
      <c r="D20">
        <v>28879.467938258051</v>
      </c>
      <c r="E20">
        <v>30612.418433516097</v>
      </c>
      <c r="F20">
        <v>31578.205617040352</v>
      </c>
      <c r="G20">
        <v>32513.036776744651</v>
      </c>
    </row>
    <row r="22" spans="1:7" x14ac:dyDescent="0.25">
      <c r="A22" s="2" t="s">
        <v>21</v>
      </c>
    </row>
    <row r="23" spans="1:7" x14ac:dyDescent="0.25">
      <c r="A23" t="s">
        <v>19</v>
      </c>
      <c r="B23" t="s">
        <v>0</v>
      </c>
      <c r="C23" s="1">
        <v>44762</v>
      </c>
      <c r="D23" s="1">
        <v>44769</v>
      </c>
      <c r="E23" s="1">
        <v>44775</v>
      </c>
      <c r="F23" s="1">
        <v>44781</v>
      </c>
      <c r="G23" s="1">
        <v>44785</v>
      </c>
    </row>
    <row r="24" spans="1:7" x14ac:dyDescent="0.25">
      <c r="A24">
        <v>1</v>
      </c>
      <c r="B24" t="s">
        <v>1</v>
      </c>
      <c r="C24">
        <v>630679.89357497194</v>
      </c>
      <c r="D24">
        <v>854846.99081168044</v>
      </c>
      <c r="E24">
        <v>828221.95871357049</v>
      </c>
      <c r="F24">
        <v>747807.88764395902</v>
      </c>
      <c r="G24">
        <v>840961.99790227052</v>
      </c>
    </row>
    <row r="25" spans="1:7" x14ac:dyDescent="0.25">
      <c r="A25">
        <v>2</v>
      </c>
      <c r="B25" t="s">
        <v>2</v>
      </c>
      <c r="C25">
        <v>560478.68399010447</v>
      </c>
      <c r="D25">
        <v>758522.43050731043</v>
      </c>
      <c r="E25">
        <v>731040.39785750397</v>
      </c>
      <c r="F25">
        <v>669353.70511795254</v>
      </c>
      <c r="G25">
        <v>734593.65982447658</v>
      </c>
    </row>
    <row r="26" spans="1:7" x14ac:dyDescent="0.25">
      <c r="A26">
        <v>3</v>
      </c>
      <c r="B26" t="s">
        <v>3</v>
      </c>
      <c r="C26">
        <v>587526.01069524791</v>
      </c>
      <c r="D26">
        <v>788802.76690139703</v>
      </c>
      <c r="E26">
        <v>751556.41357564949</v>
      </c>
      <c r="F26">
        <v>695909.53639371344</v>
      </c>
      <c r="G26">
        <v>774127.97447578609</v>
      </c>
    </row>
    <row r="27" spans="1:7" x14ac:dyDescent="0.25">
      <c r="A27">
        <v>4</v>
      </c>
      <c r="B27" t="s">
        <v>4</v>
      </c>
      <c r="C27">
        <v>1813172.7000191549</v>
      </c>
      <c r="D27">
        <v>2054741.60413941</v>
      </c>
      <c r="E27">
        <v>1955391.494284485</v>
      </c>
      <c r="F27">
        <v>1931957.3740853351</v>
      </c>
      <c r="G27">
        <v>1999355.95162602</v>
      </c>
    </row>
    <row r="28" spans="1:7" x14ac:dyDescent="0.25">
      <c r="A28">
        <v>5</v>
      </c>
      <c r="B28" t="s">
        <v>5</v>
      </c>
      <c r="C28">
        <v>1862786.1543227599</v>
      </c>
      <c r="D28">
        <v>2107451.5492896503</v>
      </c>
      <c r="E28">
        <v>2026524.805976935</v>
      </c>
      <c r="F28">
        <v>1988746.2754890202</v>
      </c>
      <c r="G28">
        <v>2047357.9629009399</v>
      </c>
    </row>
    <row r="29" spans="1:7" x14ac:dyDescent="0.25">
      <c r="A29">
        <v>6</v>
      </c>
      <c r="B29" t="s">
        <v>6</v>
      </c>
      <c r="C29">
        <v>1920871.5428145849</v>
      </c>
      <c r="D29">
        <v>2046402.6025023549</v>
      </c>
      <c r="E29">
        <v>1983065.4501849399</v>
      </c>
      <c r="F29">
        <v>1938681.786672475</v>
      </c>
      <c r="G29">
        <v>1995443.3780117</v>
      </c>
    </row>
    <row r="30" spans="1:7" x14ac:dyDescent="0.25">
      <c r="A30">
        <v>7</v>
      </c>
      <c r="B30" t="s">
        <v>7</v>
      </c>
      <c r="C30">
        <v>1789904.983321755</v>
      </c>
      <c r="D30">
        <v>2023427.0847946</v>
      </c>
      <c r="E30">
        <v>1961697.42553903</v>
      </c>
      <c r="F30">
        <v>1923981.248427195</v>
      </c>
      <c r="G30">
        <v>1999867.4916754751</v>
      </c>
    </row>
    <row r="31" spans="1:7" x14ac:dyDescent="0.25">
      <c r="A31">
        <v>8</v>
      </c>
      <c r="B31" t="s">
        <v>8</v>
      </c>
      <c r="C31">
        <v>1658494.1639562601</v>
      </c>
      <c r="D31">
        <v>1812324.76820131</v>
      </c>
      <c r="E31">
        <v>1784713.89924143</v>
      </c>
      <c r="F31">
        <v>1716754.6817791848</v>
      </c>
      <c r="G31">
        <v>1793292.7999939499</v>
      </c>
    </row>
    <row r="32" spans="1:7" x14ac:dyDescent="0.25">
      <c r="A32">
        <v>9</v>
      </c>
      <c r="B32" t="s">
        <v>9</v>
      </c>
      <c r="C32">
        <v>1666464.0447298749</v>
      </c>
      <c r="D32">
        <v>1775220.3253070102</v>
      </c>
      <c r="E32">
        <v>1724805.8987022149</v>
      </c>
      <c r="F32">
        <v>1677401.90982559</v>
      </c>
      <c r="G32">
        <v>1755025.7885140199</v>
      </c>
    </row>
    <row r="33" spans="1:7" x14ac:dyDescent="0.25">
      <c r="A33">
        <v>10</v>
      </c>
      <c r="B33" t="s">
        <v>10</v>
      </c>
      <c r="C33">
        <v>1597935.4818205</v>
      </c>
      <c r="D33">
        <v>1693093.540283625</v>
      </c>
      <c r="E33">
        <v>1658135.7172504249</v>
      </c>
      <c r="F33">
        <v>1641711.4794448549</v>
      </c>
      <c r="G33">
        <v>1725736.107321335</v>
      </c>
    </row>
    <row r="34" spans="1:7" x14ac:dyDescent="0.25">
      <c r="A34">
        <v>11</v>
      </c>
      <c r="B34" t="s">
        <v>11</v>
      </c>
      <c r="C34">
        <v>1523755.9630960552</v>
      </c>
      <c r="D34">
        <v>1596173.697606825</v>
      </c>
      <c r="E34">
        <v>1571932.9895361001</v>
      </c>
      <c r="F34">
        <v>1533621.4082435099</v>
      </c>
      <c r="G34">
        <v>1601905.498112435</v>
      </c>
    </row>
    <row r="35" spans="1:7" x14ac:dyDescent="0.25">
      <c r="A35">
        <v>12</v>
      </c>
      <c r="B35" t="s">
        <v>12</v>
      </c>
      <c r="C35">
        <v>1513416.3013647499</v>
      </c>
      <c r="D35">
        <v>1582034.9777266951</v>
      </c>
      <c r="E35">
        <v>1553215.873487395</v>
      </c>
      <c r="F35">
        <v>1515686.236360535</v>
      </c>
      <c r="G35">
        <v>1572290.78902216</v>
      </c>
    </row>
    <row r="36" spans="1:7" x14ac:dyDescent="0.25">
      <c r="A36">
        <v>13</v>
      </c>
      <c r="B36" t="s">
        <v>13</v>
      </c>
      <c r="C36">
        <v>1172367.6226534301</v>
      </c>
      <c r="D36">
        <v>1262079.0732923099</v>
      </c>
      <c r="E36">
        <v>1249244.897299855</v>
      </c>
      <c r="F36">
        <v>1217133.0475361401</v>
      </c>
      <c r="G36">
        <v>1288188.2789251949</v>
      </c>
    </row>
    <row r="37" spans="1:7" x14ac:dyDescent="0.25">
      <c r="A37">
        <v>14</v>
      </c>
      <c r="B37" t="s">
        <v>14</v>
      </c>
      <c r="C37">
        <v>1116328.5627177302</v>
      </c>
      <c r="D37">
        <v>1213826.98883123</v>
      </c>
      <c r="E37">
        <v>1205558.769852015</v>
      </c>
      <c r="F37">
        <v>1186396.2696430651</v>
      </c>
      <c r="G37">
        <v>1239316.1888821148</v>
      </c>
    </row>
    <row r="38" spans="1:7" x14ac:dyDescent="0.25">
      <c r="A38">
        <v>15</v>
      </c>
      <c r="B38" t="s">
        <v>15</v>
      </c>
      <c r="C38">
        <v>1284213.0097431401</v>
      </c>
      <c r="D38">
        <v>1435041.6238168599</v>
      </c>
      <c r="E38">
        <v>1422850.7796899599</v>
      </c>
      <c r="F38">
        <v>1405975.54384539</v>
      </c>
      <c r="G38">
        <v>1534282.2294645999</v>
      </c>
    </row>
    <row r="39" spans="1:7" x14ac:dyDescent="0.25">
      <c r="A39">
        <v>16</v>
      </c>
      <c r="B39" t="s">
        <v>16</v>
      </c>
      <c r="C39">
        <v>818749.43559542799</v>
      </c>
      <c r="D39">
        <v>911508.07593258307</v>
      </c>
      <c r="E39">
        <v>911119.91751986602</v>
      </c>
      <c r="F39">
        <v>897576.01309859497</v>
      </c>
      <c r="G39">
        <v>958673.859330473</v>
      </c>
    </row>
    <row r="40" spans="1:7" x14ac:dyDescent="0.25">
      <c r="A40">
        <v>17</v>
      </c>
      <c r="B40" t="s">
        <v>17</v>
      </c>
      <c r="C40">
        <v>729666.17284262949</v>
      </c>
      <c r="D40">
        <v>780013.54554985452</v>
      </c>
      <c r="E40">
        <v>710956.99932298157</v>
      </c>
      <c r="F40">
        <v>788374.67180971103</v>
      </c>
      <c r="G40">
        <v>853345.90036023897</v>
      </c>
    </row>
    <row r="41" spans="1:7" x14ac:dyDescent="0.25">
      <c r="A41">
        <v>18</v>
      </c>
      <c r="B41" t="s">
        <v>18</v>
      </c>
      <c r="C41">
        <v>586393.768860062</v>
      </c>
      <c r="D41">
        <v>674879.96586265741</v>
      </c>
      <c r="E41">
        <v>697544.90670105396</v>
      </c>
      <c r="F41">
        <v>706040.17490860552</v>
      </c>
      <c r="G41">
        <v>720366.91635590745</v>
      </c>
    </row>
    <row r="43" spans="1:7" x14ac:dyDescent="0.25">
      <c r="A43" s="2" t="s">
        <v>22</v>
      </c>
    </row>
    <row r="44" spans="1:7" x14ac:dyDescent="0.25">
      <c r="A44" t="s">
        <v>19</v>
      </c>
      <c r="B44" t="s">
        <v>0</v>
      </c>
      <c r="C44" s="1">
        <v>44762</v>
      </c>
      <c r="D44" s="1">
        <v>44769</v>
      </c>
      <c r="E44" s="1">
        <v>44775</v>
      </c>
      <c r="F44" s="1">
        <v>44781</v>
      </c>
      <c r="G44" s="1">
        <v>44785</v>
      </c>
    </row>
    <row r="45" spans="1:7" x14ac:dyDescent="0.25">
      <c r="A45">
        <v>1</v>
      </c>
      <c r="B45" t="s">
        <v>1</v>
      </c>
      <c r="C45">
        <f>C3/C24</f>
        <v>3.018317930484906E-2</v>
      </c>
      <c r="D45">
        <f t="shared" ref="D45:G45" si="0">D3/D24</f>
        <v>3.1032330439051979E-2</v>
      </c>
      <c r="E45">
        <f t="shared" si="0"/>
        <v>3.1756727386069175E-2</v>
      </c>
      <c r="F45">
        <f t="shared" si="0"/>
        <v>3.2296785198722963E-2</v>
      </c>
      <c r="G45">
        <f t="shared" si="0"/>
        <v>3.2732483160437739E-2</v>
      </c>
    </row>
    <row r="46" spans="1:7" x14ac:dyDescent="0.25">
      <c r="A46">
        <v>2</v>
      </c>
      <c r="B46" t="s">
        <v>2</v>
      </c>
      <c r="C46">
        <f t="shared" ref="C46:G61" si="1">C4/C25</f>
        <v>3.0901841034372043E-2</v>
      </c>
      <c r="D46">
        <f t="shared" si="1"/>
        <v>3.1819074324924312E-2</v>
      </c>
      <c r="E46">
        <f t="shared" si="1"/>
        <v>3.2657158067914006E-2</v>
      </c>
      <c r="F46">
        <f t="shared" si="1"/>
        <v>3.3157157360089583E-2</v>
      </c>
      <c r="G46">
        <f t="shared" si="1"/>
        <v>3.3740061655539159E-2</v>
      </c>
    </row>
    <row r="47" spans="1:7" x14ac:dyDescent="0.25">
      <c r="A47">
        <v>3</v>
      </c>
      <c r="B47" t="s">
        <v>3</v>
      </c>
      <c r="C47">
        <f t="shared" si="1"/>
        <v>3.1305620353350709E-2</v>
      </c>
      <c r="D47">
        <f t="shared" si="1"/>
        <v>3.2242224950867066E-2</v>
      </c>
      <c r="E47">
        <f t="shared" si="1"/>
        <v>3.3053259363046324E-2</v>
      </c>
      <c r="F47">
        <f t="shared" si="1"/>
        <v>3.3683227360558128E-2</v>
      </c>
      <c r="G47">
        <f t="shared" si="1"/>
        <v>3.4183289538924563E-2</v>
      </c>
    </row>
    <row r="48" spans="1:7" x14ac:dyDescent="0.25">
      <c r="A48">
        <v>4</v>
      </c>
      <c r="B48" t="s">
        <v>4</v>
      </c>
      <c r="C48">
        <f t="shared" si="1"/>
        <v>4.5429550741786208E-2</v>
      </c>
      <c r="D48">
        <f t="shared" si="1"/>
        <v>4.7846917946671119E-2</v>
      </c>
      <c r="E48">
        <f t="shared" si="1"/>
        <v>4.9944649942246531E-2</v>
      </c>
      <c r="F48">
        <f t="shared" si="1"/>
        <v>5.1624541014466355E-2</v>
      </c>
      <c r="G48">
        <f t="shared" si="1"/>
        <v>5.3020687314746684E-2</v>
      </c>
    </row>
    <row r="49" spans="1:7" x14ac:dyDescent="0.25">
      <c r="A49">
        <v>5</v>
      </c>
      <c r="B49" t="s">
        <v>5</v>
      </c>
      <c r="C49">
        <f t="shared" si="1"/>
        <v>4.4194989858812844E-2</v>
      </c>
      <c r="D49">
        <f t="shared" si="1"/>
        <v>4.6664477480511141E-2</v>
      </c>
      <c r="E49">
        <f t="shared" si="1"/>
        <v>4.8664843040657213E-2</v>
      </c>
      <c r="F49">
        <f t="shared" si="1"/>
        <v>5.0255213578161873E-2</v>
      </c>
      <c r="G49">
        <f t="shared" si="1"/>
        <v>5.1567784481220354E-2</v>
      </c>
    </row>
    <row r="50" spans="1:7" x14ac:dyDescent="0.25">
      <c r="A50">
        <v>6</v>
      </c>
      <c r="B50" t="s">
        <v>6</v>
      </c>
      <c r="C50">
        <f t="shared" si="1"/>
        <v>4.1813936783507276E-2</v>
      </c>
      <c r="D50">
        <f t="shared" si="1"/>
        <v>4.3888759129968563E-2</v>
      </c>
      <c r="E50">
        <f t="shared" si="1"/>
        <v>4.5666318859810741E-2</v>
      </c>
      <c r="F50">
        <f t="shared" si="1"/>
        <v>4.7167485357252972E-2</v>
      </c>
      <c r="G50">
        <f t="shared" si="1"/>
        <v>4.8419467683910096E-2</v>
      </c>
    </row>
    <row r="51" spans="1:7" x14ac:dyDescent="0.25">
      <c r="A51">
        <v>7</v>
      </c>
      <c r="B51" t="s">
        <v>7</v>
      </c>
      <c r="C51">
        <f t="shared" si="1"/>
        <v>3.9285347775203268E-2</v>
      </c>
      <c r="D51">
        <f t="shared" si="1"/>
        <v>4.1107769139262777E-2</v>
      </c>
      <c r="E51">
        <f t="shared" si="1"/>
        <v>4.2601225602526327E-2</v>
      </c>
      <c r="F51">
        <f t="shared" si="1"/>
        <v>4.3807095191481737E-2</v>
      </c>
      <c r="G51">
        <f t="shared" si="1"/>
        <v>4.4790367047397299E-2</v>
      </c>
    </row>
    <row r="52" spans="1:7" x14ac:dyDescent="0.25">
      <c r="A52">
        <v>8</v>
      </c>
      <c r="B52" t="s">
        <v>8</v>
      </c>
      <c r="C52">
        <f t="shared" si="1"/>
        <v>4.5883529565371013E-2</v>
      </c>
      <c r="D52">
        <f t="shared" si="1"/>
        <v>4.7849715347632611E-2</v>
      </c>
      <c r="E52">
        <f t="shared" si="1"/>
        <v>4.9585631174636324E-2</v>
      </c>
      <c r="F52">
        <f t="shared" si="1"/>
        <v>5.0942430397264558E-2</v>
      </c>
      <c r="G52">
        <f t="shared" si="1"/>
        <v>5.2133957201525132E-2</v>
      </c>
    </row>
    <row r="53" spans="1:7" x14ac:dyDescent="0.25">
      <c r="A53">
        <v>9</v>
      </c>
      <c r="B53" t="s">
        <v>9</v>
      </c>
      <c r="C53">
        <f t="shared" si="1"/>
        <v>4.3185322530824022E-2</v>
      </c>
      <c r="D53">
        <f t="shared" si="1"/>
        <v>4.5008164946904732E-2</v>
      </c>
      <c r="E53">
        <f t="shared" si="1"/>
        <v>4.6689299595448729E-2</v>
      </c>
      <c r="F53">
        <f t="shared" si="1"/>
        <v>4.8133761710876105E-2</v>
      </c>
      <c r="G53">
        <f t="shared" si="1"/>
        <v>4.9316573416481248E-2</v>
      </c>
    </row>
    <row r="54" spans="1:7" x14ac:dyDescent="0.25">
      <c r="A54">
        <v>10</v>
      </c>
      <c r="B54" t="s">
        <v>10</v>
      </c>
      <c r="C54">
        <f t="shared" si="1"/>
        <v>4.3856298836450557E-2</v>
      </c>
      <c r="D54">
        <f t="shared" si="1"/>
        <v>4.5340472586143619E-2</v>
      </c>
      <c r="E54">
        <f t="shared" si="1"/>
        <v>4.6654662799534584E-2</v>
      </c>
      <c r="F54">
        <f t="shared" si="1"/>
        <v>4.7676431705908358E-2</v>
      </c>
      <c r="G54">
        <f t="shared" si="1"/>
        <v>4.8666369673549217E-2</v>
      </c>
    </row>
    <row r="55" spans="1:7" x14ac:dyDescent="0.25">
      <c r="A55">
        <v>11</v>
      </c>
      <c r="B55" t="s">
        <v>11</v>
      </c>
      <c r="C55">
        <f t="shared" si="1"/>
        <v>4.5265685663098604E-2</v>
      </c>
      <c r="D55">
        <f t="shared" si="1"/>
        <v>4.7290053662220582E-2</v>
      </c>
      <c r="E55">
        <f t="shared" si="1"/>
        <v>4.9092455723009187E-2</v>
      </c>
      <c r="F55">
        <f t="shared" si="1"/>
        <v>5.0567730856148102E-2</v>
      </c>
      <c r="G55">
        <f t="shared" si="1"/>
        <v>5.183000381805665E-2</v>
      </c>
    </row>
    <row r="56" spans="1:7" x14ac:dyDescent="0.25">
      <c r="A56">
        <v>12</v>
      </c>
      <c r="B56" t="s">
        <v>12</v>
      </c>
      <c r="C56">
        <f t="shared" si="1"/>
        <v>4.5426653927033385E-2</v>
      </c>
      <c r="D56">
        <f t="shared" si="1"/>
        <v>4.7245864529521474E-2</v>
      </c>
      <c r="E56">
        <f t="shared" si="1"/>
        <v>4.9003212991593652E-2</v>
      </c>
      <c r="F56">
        <f t="shared" si="1"/>
        <v>5.0457628094832528E-2</v>
      </c>
      <c r="G56">
        <f t="shared" si="1"/>
        <v>5.1517896706293378E-2</v>
      </c>
    </row>
    <row r="57" spans="1:7" x14ac:dyDescent="0.25">
      <c r="A57">
        <v>13</v>
      </c>
      <c r="B57" t="s">
        <v>13</v>
      </c>
      <c r="C57">
        <f t="shared" si="1"/>
        <v>4.1047728893451971E-2</v>
      </c>
      <c r="D57">
        <f t="shared" si="1"/>
        <v>4.2203301611728777E-2</v>
      </c>
      <c r="E57">
        <f t="shared" si="1"/>
        <v>4.3348118047221447E-2</v>
      </c>
      <c r="F57">
        <f t="shared" si="1"/>
        <v>4.4303856104041375E-2</v>
      </c>
      <c r="G57">
        <f t="shared" si="1"/>
        <v>4.4954453295869543E-2</v>
      </c>
    </row>
    <row r="58" spans="1:7" x14ac:dyDescent="0.25">
      <c r="A58">
        <v>14</v>
      </c>
      <c r="B58" t="s">
        <v>14</v>
      </c>
      <c r="C58">
        <f t="shared" si="1"/>
        <v>4.1234643462645729E-2</v>
      </c>
      <c r="D58">
        <f t="shared" si="1"/>
        <v>4.2317608910037503E-2</v>
      </c>
      <c r="E58">
        <f t="shared" si="1"/>
        <v>4.3539360237720204E-2</v>
      </c>
      <c r="F58">
        <f t="shared" si="1"/>
        <v>4.4481325772623204E-2</v>
      </c>
      <c r="G58">
        <f t="shared" si="1"/>
        <v>4.5114099956067293E-2</v>
      </c>
    </row>
    <row r="59" spans="1:7" x14ac:dyDescent="0.25">
      <c r="A59">
        <v>15</v>
      </c>
      <c r="B59" t="s">
        <v>15</v>
      </c>
      <c r="C59">
        <f t="shared" si="1"/>
        <v>3.8199627626423524E-2</v>
      </c>
      <c r="D59">
        <f t="shared" si="1"/>
        <v>3.8729455878651897E-2</v>
      </c>
      <c r="E59">
        <f t="shared" si="1"/>
        <v>3.9542276322086414E-2</v>
      </c>
      <c r="F59">
        <f t="shared" si="1"/>
        <v>4.0155294234726864E-2</v>
      </c>
      <c r="G59">
        <f t="shared" si="1"/>
        <v>4.0543756332677386E-2</v>
      </c>
    </row>
    <row r="60" spans="1:7" x14ac:dyDescent="0.25">
      <c r="A60">
        <v>16</v>
      </c>
      <c r="B60" t="s">
        <v>16</v>
      </c>
      <c r="C60">
        <f t="shared" si="1"/>
        <v>3.9110290555490569E-2</v>
      </c>
      <c r="D60">
        <f t="shared" si="1"/>
        <v>3.9669253646510846E-2</v>
      </c>
      <c r="E60">
        <f t="shared" si="1"/>
        <v>4.0488950259265515E-2</v>
      </c>
      <c r="F60">
        <f t="shared" si="1"/>
        <v>4.1047605119047349E-2</v>
      </c>
      <c r="G60">
        <f t="shared" si="1"/>
        <v>4.1555836226827653E-2</v>
      </c>
    </row>
    <row r="61" spans="1:7" x14ac:dyDescent="0.25">
      <c r="A61">
        <v>17</v>
      </c>
      <c r="B61" t="s">
        <v>17</v>
      </c>
      <c r="C61">
        <f t="shared" si="1"/>
        <v>4.1363474981671366E-2</v>
      </c>
      <c r="D61">
        <f t="shared" si="1"/>
        <v>4.1924381556732573E-2</v>
      </c>
      <c r="E61">
        <f t="shared" si="1"/>
        <v>4.2845252325200506E-2</v>
      </c>
      <c r="F61">
        <f t="shared" si="1"/>
        <v>4.3608172210470704E-2</v>
      </c>
      <c r="G61">
        <f t="shared" si="1"/>
        <v>4.3993956378104195E-2</v>
      </c>
    </row>
    <row r="62" spans="1:7" x14ac:dyDescent="0.25">
      <c r="A62">
        <v>18</v>
      </c>
      <c r="B62" t="s">
        <v>18</v>
      </c>
      <c r="C62">
        <f>C20/C41</f>
        <v>4.1909073967865224E-2</v>
      </c>
      <c r="D62">
        <f t="shared" ref="D62:G62" si="2">D20/D41</f>
        <v>4.2792006577559626E-2</v>
      </c>
      <c r="E62">
        <f t="shared" si="2"/>
        <v>4.3885946466577279E-2</v>
      </c>
      <c r="F62">
        <f t="shared" si="2"/>
        <v>4.4725791448238822E-2</v>
      </c>
      <c r="G62">
        <f t="shared" si="2"/>
        <v>4.5133994966366733E-2</v>
      </c>
    </row>
    <row r="64" spans="1:7" x14ac:dyDescent="0.25">
      <c r="A64" s="2" t="s">
        <v>23</v>
      </c>
      <c r="C64" s="1">
        <v>44762</v>
      </c>
      <c r="D64" s="1">
        <v>44769</v>
      </c>
      <c r="E64" s="1">
        <v>44775</v>
      </c>
      <c r="F64" s="1">
        <v>44781</v>
      </c>
      <c r="G64" s="1">
        <v>44785</v>
      </c>
    </row>
    <row r="65" spans="1:8" x14ac:dyDescent="0.25">
      <c r="A65">
        <v>1</v>
      </c>
      <c r="B65" t="s">
        <v>28</v>
      </c>
      <c r="C65">
        <f>AVERAGE(C45:C47)</f>
        <v>3.0796880230857266E-2</v>
      </c>
      <c r="D65">
        <f t="shared" ref="D65:G65" si="3">AVERAGE(D45:D47)</f>
        <v>3.1697876571614457E-2</v>
      </c>
      <c r="E65">
        <f t="shared" si="3"/>
        <v>3.2489048272343168E-2</v>
      </c>
      <c r="F65">
        <f t="shared" si="3"/>
        <v>3.3045723306456887E-2</v>
      </c>
      <c r="G65">
        <f t="shared" si="3"/>
        <v>3.3551944784967154E-2</v>
      </c>
    </row>
    <row r="66" spans="1:8" x14ac:dyDescent="0.25">
      <c r="A66">
        <v>2</v>
      </c>
      <c r="B66" t="s">
        <v>29</v>
      </c>
      <c r="C66">
        <f>AVERAGE(C48:C50)</f>
        <v>4.3812825794702109E-2</v>
      </c>
      <c r="D66">
        <f t="shared" ref="D66:G66" si="4">AVERAGE(D48:D50)</f>
        <v>4.6133384852383608E-2</v>
      </c>
      <c r="E66">
        <f t="shared" si="4"/>
        <v>4.8091937280904828E-2</v>
      </c>
      <c r="F66">
        <f t="shared" si="4"/>
        <v>4.9682413316627067E-2</v>
      </c>
      <c r="G66">
        <f t="shared" si="4"/>
        <v>5.1002646493292371E-2</v>
      </c>
    </row>
    <row r="67" spans="1:8" x14ac:dyDescent="0.25">
      <c r="A67">
        <v>3</v>
      </c>
      <c r="B67" t="s">
        <v>25</v>
      </c>
      <c r="C67">
        <f>AVERAGE(C51:C53)</f>
        <v>4.2784733290466094E-2</v>
      </c>
      <c r="D67">
        <f t="shared" ref="D67:G67" si="5">AVERAGE(D51:D53)</f>
        <v>4.4655216477933378E-2</v>
      </c>
      <c r="E67">
        <f t="shared" si="5"/>
        <v>4.6292052124203793E-2</v>
      </c>
      <c r="F67">
        <f t="shared" si="5"/>
        <v>4.7627762433207467E-2</v>
      </c>
      <c r="G67">
        <f t="shared" si="5"/>
        <v>4.8746965888467893E-2</v>
      </c>
    </row>
    <row r="68" spans="1:8" x14ac:dyDescent="0.25">
      <c r="A68">
        <v>4</v>
      </c>
      <c r="B68" t="s">
        <v>26</v>
      </c>
      <c r="C68">
        <f>AVERAGE(C54:C56)</f>
        <v>4.4849546142194184E-2</v>
      </c>
      <c r="D68">
        <f t="shared" ref="D68:G68" si="6">AVERAGE(D54:D56)</f>
        <v>4.6625463592628563E-2</v>
      </c>
      <c r="E68">
        <f t="shared" si="6"/>
        <v>4.8250110504712479E-2</v>
      </c>
      <c r="F68">
        <f t="shared" si="6"/>
        <v>4.9567263552296327E-2</v>
      </c>
      <c r="G68">
        <f t="shared" si="6"/>
        <v>5.0671423399299753E-2</v>
      </c>
    </row>
    <row r="69" spans="1:8" x14ac:dyDescent="0.25">
      <c r="A69">
        <v>5</v>
      </c>
      <c r="B69" t="s">
        <v>24</v>
      </c>
      <c r="C69">
        <f>AVERAGE(C57:C59)</f>
        <v>4.0160666660840408E-2</v>
      </c>
      <c r="D69">
        <f t="shared" ref="D69:G69" si="7">AVERAGE(D57:D59)</f>
        <v>4.1083455466806057E-2</v>
      </c>
      <c r="E69">
        <f t="shared" si="7"/>
        <v>4.2143251535676017E-2</v>
      </c>
      <c r="F69">
        <f t="shared" si="7"/>
        <v>4.298015870379715E-2</v>
      </c>
      <c r="G69">
        <f t="shared" si="7"/>
        <v>4.3537436528204743E-2</v>
      </c>
    </row>
    <row r="70" spans="1:8" x14ac:dyDescent="0.25">
      <c r="A70">
        <v>6</v>
      </c>
      <c r="B70" t="s">
        <v>27</v>
      </c>
      <c r="C70">
        <f>AVERAGE(C60:C62)</f>
        <v>4.0794279835009051E-2</v>
      </c>
      <c r="D70">
        <f t="shared" ref="D70:G70" si="8">AVERAGE(D60:D62)</f>
        <v>4.1461880593601015E-2</v>
      </c>
      <c r="E70">
        <f t="shared" si="8"/>
        <v>4.2406716350347769E-2</v>
      </c>
      <c r="F70">
        <f t="shared" si="8"/>
        <v>4.3127189592585623E-2</v>
      </c>
      <c r="G70">
        <f t="shared" si="8"/>
        <v>4.3561262523766187E-2</v>
      </c>
    </row>
    <row r="72" spans="1:8" x14ac:dyDescent="0.25">
      <c r="H72" s="2" t="s">
        <v>30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B1" workbookViewId="0">
      <selection activeCell="M2" sqref="M2"/>
    </sheetView>
  </sheetViews>
  <sheetFormatPr defaultColWidth="12.5703125" defaultRowHeight="15.75" x14ac:dyDescent="0.25"/>
  <cols>
    <col min="1" max="1" width="28" style="3" bestFit="1" customWidth="1"/>
    <col min="2" max="2" width="16" style="3" customWidth="1"/>
    <col min="3" max="3" width="14.42578125" style="3" bestFit="1" customWidth="1"/>
    <col min="4" max="4" width="17.7109375" style="3" bestFit="1" customWidth="1"/>
    <col min="5" max="5" width="16.42578125" style="3" bestFit="1" customWidth="1"/>
    <col min="6" max="6" width="15.85546875" style="3" bestFit="1" customWidth="1"/>
    <col min="7" max="7" width="20.7109375" style="3" bestFit="1" customWidth="1"/>
    <col min="8" max="8" width="21.42578125" style="3" bestFit="1" customWidth="1"/>
    <col min="9" max="9" width="24" style="3" bestFit="1" customWidth="1"/>
    <col min="10" max="10" width="29.42578125" style="3" bestFit="1" customWidth="1"/>
    <col min="11" max="11" width="25.140625" style="3" bestFit="1" customWidth="1"/>
    <col min="12" max="12" width="25.140625" style="3" customWidth="1"/>
    <col min="13" max="13" width="25.140625" style="3" bestFit="1" customWidth="1"/>
    <col min="14" max="16384" width="12.5703125" style="3"/>
  </cols>
  <sheetData>
    <row r="1" spans="1:14" x14ac:dyDescent="0.25">
      <c r="H1" s="4" t="s">
        <v>50</v>
      </c>
    </row>
    <row r="2" spans="1:14" x14ac:dyDescent="0.25">
      <c r="A2" s="6" t="s">
        <v>47</v>
      </c>
      <c r="B2" s="6" t="s">
        <v>48</v>
      </c>
      <c r="C2" s="3" t="s">
        <v>31</v>
      </c>
      <c r="D2" s="7" t="s">
        <v>32</v>
      </c>
      <c r="E2" s="3" t="s">
        <v>33</v>
      </c>
      <c r="F2" s="3" t="s">
        <v>34</v>
      </c>
      <c r="G2" s="7" t="s">
        <v>57</v>
      </c>
      <c r="H2" s="7" t="s">
        <v>49</v>
      </c>
      <c r="I2" s="8" t="s">
        <v>51</v>
      </c>
      <c r="J2" s="7" t="s">
        <v>54</v>
      </c>
      <c r="K2" s="8" t="s">
        <v>52</v>
      </c>
      <c r="L2" s="3" t="s">
        <v>58</v>
      </c>
      <c r="M2" s="8" t="s">
        <v>53</v>
      </c>
      <c r="N2" s="3" t="s">
        <v>104</v>
      </c>
    </row>
    <row r="3" spans="1:14" x14ac:dyDescent="0.25">
      <c r="A3" t="s">
        <v>1</v>
      </c>
      <c r="B3" s="5">
        <v>1</v>
      </c>
      <c r="C3" s="3">
        <v>10.16</v>
      </c>
      <c r="D3" s="3">
        <v>5</v>
      </c>
      <c r="E3" s="3">
        <f>C3-D3</f>
        <v>5.16</v>
      </c>
      <c r="F3" s="3">
        <f>E3*J24</f>
        <v>1.322473585399031</v>
      </c>
      <c r="G3" s="3">
        <f>E3-F3</f>
        <v>3.8375264146009691</v>
      </c>
      <c r="H3" s="3">
        <v>1</v>
      </c>
      <c r="I3">
        <v>0.6</v>
      </c>
      <c r="J3" s="3">
        <v>0.08</v>
      </c>
      <c r="K3">
        <v>0.7</v>
      </c>
      <c r="L3">
        <f>(D3+G3+H3+J3)-(I3+K3)</f>
        <v>8.6175264146009702</v>
      </c>
      <c r="M3">
        <v>0.7</v>
      </c>
      <c r="N3" s="3">
        <f>L3-M3</f>
        <v>7.9175264146009701</v>
      </c>
    </row>
    <row r="4" spans="1:14" x14ac:dyDescent="0.25">
      <c r="A4" t="s">
        <v>45</v>
      </c>
      <c r="B4" s="5">
        <v>2</v>
      </c>
      <c r="C4" s="3">
        <v>10.15</v>
      </c>
      <c r="D4" s="3">
        <v>5</v>
      </c>
      <c r="E4" s="3">
        <f t="shared" ref="E4:E20" si="0">C4-D4</f>
        <v>5.15</v>
      </c>
      <c r="F4" s="3">
        <f>E4*J24</f>
        <v>1.3199106520939943</v>
      </c>
      <c r="G4" s="3">
        <f t="shared" ref="G4:G20" si="1">E4-F4</f>
        <v>3.8300893479060063</v>
      </c>
      <c r="H4" s="3">
        <v>1</v>
      </c>
      <c r="I4">
        <v>0.5</v>
      </c>
      <c r="J4" s="3">
        <v>0.08</v>
      </c>
      <c r="K4">
        <v>0.7</v>
      </c>
      <c r="L4">
        <f t="shared" ref="L4:L20" si="2">(D4+G4+H4+J4)-(I4+K4)</f>
        <v>8.710089347906008</v>
      </c>
      <c r="M4">
        <v>0.7</v>
      </c>
      <c r="N4" s="3">
        <f t="shared" ref="N4:N20" si="3">L4-M4</f>
        <v>8.0100893479060087</v>
      </c>
    </row>
    <row r="5" spans="1:14" x14ac:dyDescent="0.25">
      <c r="A5" t="s">
        <v>46</v>
      </c>
      <c r="B5" s="5">
        <v>3</v>
      </c>
      <c r="C5" s="3">
        <v>10.09</v>
      </c>
      <c r="D5" s="3">
        <v>5</v>
      </c>
      <c r="E5" s="3">
        <f t="shared" si="0"/>
        <v>5.09</v>
      </c>
      <c r="F5" s="3">
        <f>E5*J24</f>
        <v>1.3045330522637728</v>
      </c>
      <c r="G5" s="3">
        <f t="shared" si="1"/>
        <v>3.7854669477362268</v>
      </c>
      <c r="H5" s="3">
        <v>1</v>
      </c>
      <c r="I5">
        <v>0.9</v>
      </c>
      <c r="J5" s="3">
        <v>0.08</v>
      </c>
      <c r="K5">
        <v>0.7</v>
      </c>
      <c r="L5">
        <f t="shared" si="2"/>
        <v>8.2654669477362273</v>
      </c>
      <c r="M5">
        <v>0.7</v>
      </c>
      <c r="N5" s="3">
        <f t="shared" si="3"/>
        <v>7.5654669477362271</v>
      </c>
    </row>
    <row r="6" spans="1:14" x14ac:dyDescent="0.25">
      <c r="A6" t="s">
        <v>4</v>
      </c>
      <c r="B6" s="5">
        <v>4</v>
      </c>
      <c r="C6" s="3">
        <v>10.06</v>
      </c>
      <c r="D6" s="3">
        <v>5</v>
      </c>
      <c r="E6" s="3">
        <f t="shared" si="0"/>
        <v>5.0600000000000005</v>
      </c>
      <c r="F6" s="3">
        <f>E6*J24</f>
        <v>1.2968442523486623</v>
      </c>
      <c r="G6" s="3">
        <f t="shared" si="1"/>
        <v>3.7631557476513384</v>
      </c>
      <c r="I6">
        <v>0.9</v>
      </c>
      <c r="J6" s="3">
        <v>0.08</v>
      </c>
      <c r="K6">
        <v>0.7</v>
      </c>
      <c r="L6">
        <f t="shared" si="2"/>
        <v>7.2431557476513397</v>
      </c>
      <c r="M6">
        <v>0.7</v>
      </c>
      <c r="N6" s="3">
        <f t="shared" si="3"/>
        <v>6.5431557476513396</v>
      </c>
    </row>
    <row r="7" spans="1:14" x14ac:dyDescent="0.25">
      <c r="A7" t="s">
        <v>5</v>
      </c>
      <c r="B7" s="5">
        <v>5</v>
      </c>
      <c r="C7" s="3">
        <v>10.06</v>
      </c>
      <c r="D7" s="3">
        <v>5</v>
      </c>
      <c r="E7" s="3">
        <f t="shared" si="0"/>
        <v>5.0600000000000005</v>
      </c>
      <c r="F7" s="3">
        <f>E7*J24</f>
        <v>1.2968442523486623</v>
      </c>
      <c r="G7" s="3">
        <f t="shared" si="1"/>
        <v>3.7631557476513384</v>
      </c>
      <c r="I7">
        <v>0.9</v>
      </c>
      <c r="J7" s="3">
        <v>0.08</v>
      </c>
      <c r="K7">
        <v>0.7</v>
      </c>
      <c r="L7">
        <f t="shared" si="2"/>
        <v>7.2431557476513397</v>
      </c>
      <c r="M7">
        <v>0.7</v>
      </c>
      <c r="N7" s="3">
        <f t="shared" si="3"/>
        <v>6.5431557476513396</v>
      </c>
    </row>
    <row r="8" spans="1:14" x14ac:dyDescent="0.25">
      <c r="A8" t="s">
        <v>6</v>
      </c>
      <c r="B8" s="5">
        <v>6</v>
      </c>
      <c r="C8" s="3">
        <v>10.050000000000001</v>
      </c>
      <c r="D8" s="3">
        <v>5</v>
      </c>
      <c r="E8" s="3">
        <f t="shared" si="0"/>
        <v>5.0500000000000007</v>
      </c>
      <c r="F8" s="3">
        <f>E8*J24</f>
        <v>1.2942813190436255</v>
      </c>
      <c r="G8" s="3">
        <f t="shared" si="1"/>
        <v>3.7557186809563752</v>
      </c>
      <c r="I8">
        <v>0.9</v>
      </c>
      <c r="J8" s="3">
        <v>0.08</v>
      </c>
      <c r="K8">
        <v>0.7</v>
      </c>
      <c r="L8">
        <f t="shared" si="2"/>
        <v>7.235718680956376</v>
      </c>
      <c r="M8">
        <v>0.7</v>
      </c>
      <c r="N8" s="3">
        <f t="shared" si="3"/>
        <v>6.5357186809563759</v>
      </c>
    </row>
    <row r="9" spans="1:14" x14ac:dyDescent="0.25">
      <c r="A9" t="s">
        <v>7</v>
      </c>
      <c r="B9" s="5">
        <v>7</v>
      </c>
      <c r="C9" s="3">
        <v>10.029999999999999</v>
      </c>
      <c r="D9" s="3">
        <v>5</v>
      </c>
      <c r="E9" s="3">
        <f t="shared" si="0"/>
        <v>5.0299999999999994</v>
      </c>
      <c r="F9" s="3">
        <f>E9*J24</f>
        <v>1.2891554524335513</v>
      </c>
      <c r="G9" s="3">
        <f t="shared" si="1"/>
        <v>3.7408445475664482</v>
      </c>
      <c r="I9">
        <v>0.9</v>
      </c>
      <c r="J9" s="3">
        <f>0.08+0.25</f>
        <v>0.33</v>
      </c>
      <c r="K9">
        <v>0.7</v>
      </c>
      <c r="L9">
        <f t="shared" si="2"/>
        <v>7.4708445475664487</v>
      </c>
      <c r="M9">
        <v>0.7</v>
      </c>
      <c r="N9" s="3">
        <f t="shared" si="3"/>
        <v>6.7708445475664485</v>
      </c>
    </row>
    <row r="10" spans="1:14" x14ac:dyDescent="0.25">
      <c r="A10" t="s">
        <v>8</v>
      </c>
      <c r="B10" s="5">
        <v>8</v>
      </c>
      <c r="C10" s="3">
        <v>10.050000000000001</v>
      </c>
      <c r="D10" s="3">
        <v>5</v>
      </c>
      <c r="E10" s="3">
        <f t="shared" si="0"/>
        <v>5.0500000000000007</v>
      </c>
      <c r="F10" s="3">
        <f>E10*J24</f>
        <v>1.2942813190436255</v>
      </c>
      <c r="G10" s="3">
        <f t="shared" si="1"/>
        <v>3.7557186809563752</v>
      </c>
      <c r="I10">
        <v>0.9</v>
      </c>
      <c r="J10" s="3">
        <f t="shared" ref="J10:J11" si="4">0.08+0.25</f>
        <v>0.33</v>
      </c>
      <c r="K10">
        <v>0.7</v>
      </c>
      <c r="L10">
        <f t="shared" si="2"/>
        <v>7.485718680956376</v>
      </c>
      <c r="M10">
        <v>0.7</v>
      </c>
      <c r="N10" s="3">
        <f t="shared" si="3"/>
        <v>6.7857186809563759</v>
      </c>
    </row>
    <row r="11" spans="1:14" x14ac:dyDescent="0.25">
      <c r="A11" t="s">
        <v>9</v>
      </c>
      <c r="B11" s="5">
        <v>9</v>
      </c>
      <c r="C11" s="3">
        <v>10.1</v>
      </c>
      <c r="D11" s="3">
        <v>5</v>
      </c>
      <c r="E11" s="3">
        <f t="shared" si="0"/>
        <v>5.0999999999999996</v>
      </c>
      <c r="F11" s="3">
        <f>E11*J24</f>
        <v>1.3070959855688096</v>
      </c>
      <c r="G11" s="3">
        <f t="shared" si="1"/>
        <v>3.7929040144311901</v>
      </c>
      <c r="I11">
        <v>0.9</v>
      </c>
      <c r="J11" s="3">
        <f t="shared" si="4"/>
        <v>0.33</v>
      </c>
      <c r="K11">
        <v>0.7</v>
      </c>
      <c r="L11">
        <f t="shared" si="2"/>
        <v>7.5229040144311909</v>
      </c>
      <c r="M11">
        <v>0.7</v>
      </c>
      <c r="N11" s="3">
        <f t="shared" si="3"/>
        <v>6.8229040144311908</v>
      </c>
    </row>
    <row r="12" spans="1:14" x14ac:dyDescent="0.25">
      <c r="A12" t="s">
        <v>10</v>
      </c>
      <c r="B12" s="5">
        <v>10</v>
      </c>
      <c r="C12" s="3">
        <v>10.1</v>
      </c>
      <c r="D12" s="3">
        <v>5</v>
      </c>
      <c r="E12" s="3">
        <f t="shared" si="0"/>
        <v>5.0999999999999996</v>
      </c>
      <c r="F12" s="3">
        <f>E12*J24</f>
        <v>1.3070959855688096</v>
      </c>
      <c r="G12" s="3">
        <f t="shared" si="1"/>
        <v>3.7929040144311901</v>
      </c>
      <c r="I12">
        <v>1.1000000000000001</v>
      </c>
      <c r="J12" s="3">
        <f>0.08+0.5</f>
        <v>0.57999999999999996</v>
      </c>
      <c r="K12">
        <v>0.7</v>
      </c>
      <c r="L12">
        <f t="shared" si="2"/>
        <v>7.5729040144311908</v>
      </c>
      <c r="M12">
        <v>0.7</v>
      </c>
      <c r="N12" s="3">
        <f t="shared" si="3"/>
        <v>6.8729040144311906</v>
      </c>
    </row>
    <row r="13" spans="1:14" x14ac:dyDescent="0.25">
      <c r="A13" t="s">
        <v>11</v>
      </c>
      <c r="B13" s="5">
        <v>11</v>
      </c>
      <c r="C13" s="3">
        <v>10.16</v>
      </c>
      <c r="D13" s="3">
        <v>5</v>
      </c>
      <c r="E13" s="3">
        <f t="shared" si="0"/>
        <v>5.16</v>
      </c>
      <c r="F13" s="3">
        <f>E13*J24</f>
        <v>1.322473585399031</v>
      </c>
      <c r="G13" s="3">
        <f t="shared" si="1"/>
        <v>3.8375264146009691</v>
      </c>
      <c r="I13">
        <v>1</v>
      </c>
      <c r="J13" s="3">
        <f t="shared" ref="J13:J14" si="5">0.08+0.5</f>
        <v>0.57999999999999996</v>
      </c>
      <c r="K13">
        <v>0.7</v>
      </c>
      <c r="L13">
        <f t="shared" si="2"/>
        <v>7.717526414600969</v>
      </c>
      <c r="M13">
        <v>0.7</v>
      </c>
      <c r="N13" s="3">
        <f t="shared" si="3"/>
        <v>7.0175264146009688</v>
      </c>
    </row>
    <row r="14" spans="1:14" x14ac:dyDescent="0.25">
      <c r="A14" t="s">
        <v>12</v>
      </c>
      <c r="B14" s="5">
        <v>12</v>
      </c>
      <c r="C14" s="3">
        <v>10.09</v>
      </c>
      <c r="D14" s="3">
        <v>5</v>
      </c>
      <c r="E14" s="3">
        <f t="shared" si="0"/>
        <v>5.09</v>
      </c>
      <c r="F14" s="3">
        <f>E14*J24</f>
        <v>1.3045330522637728</v>
      </c>
      <c r="G14" s="3">
        <f t="shared" si="1"/>
        <v>3.7854669477362268</v>
      </c>
      <c r="I14">
        <v>1</v>
      </c>
      <c r="J14" s="3">
        <f t="shared" si="5"/>
        <v>0.57999999999999996</v>
      </c>
      <c r="K14">
        <v>0.7</v>
      </c>
      <c r="L14">
        <f t="shared" si="2"/>
        <v>7.6654669477362267</v>
      </c>
      <c r="M14">
        <v>0.7</v>
      </c>
      <c r="N14" s="3">
        <f t="shared" si="3"/>
        <v>6.9654669477362265</v>
      </c>
    </row>
    <row r="15" spans="1:14" x14ac:dyDescent="0.25">
      <c r="A15" t="s">
        <v>13</v>
      </c>
      <c r="B15" s="5">
        <v>13</v>
      </c>
      <c r="C15" s="3">
        <v>10.090000000000002</v>
      </c>
      <c r="D15" s="3">
        <v>5</v>
      </c>
      <c r="E15" s="3">
        <f t="shared" si="0"/>
        <v>5.0900000000000016</v>
      </c>
      <c r="F15" s="3">
        <f>E15*J24</f>
        <v>1.3045330522637733</v>
      </c>
      <c r="G15" s="3">
        <f t="shared" si="1"/>
        <v>3.7854669477362286</v>
      </c>
      <c r="I15">
        <v>0.9</v>
      </c>
      <c r="J15" s="3">
        <f>0.08+1</f>
        <v>1.08</v>
      </c>
      <c r="K15">
        <v>0.7</v>
      </c>
      <c r="L15">
        <f t="shared" si="2"/>
        <v>8.265466947736229</v>
      </c>
      <c r="M15">
        <v>0.7</v>
      </c>
      <c r="N15" s="3">
        <f t="shared" si="3"/>
        <v>7.5654669477362289</v>
      </c>
    </row>
    <row r="16" spans="1:14" x14ac:dyDescent="0.25">
      <c r="A16" t="s">
        <v>14</v>
      </c>
      <c r="B16" s="5">
        <v>14</v>
      </c>
      <c r="C16" s="3">
        <v>10.08</v>
      </c>
      <c r="D16" s="3">
        <v>5</v>
      </c>
      <c r="E16" s="3">
        <f t="shared" si="0"/>
        <v>5.08</v>
      </c>
      <c r="F16" s="3">
        <f>E16*J24</f>
        <v>1.301970118958736</v>
      </c>
      <c r="G16" s="3">
        <f t="shared" si="1"/>
        <v>3.778029881041264</v>
      </c>
      <c r="I16">
        <v>0.9</v>
      </c>
      <c r="J16" s="3">
        <f t="shared" ref="J16:J17" si="6">0.08+1</f>
        <v>1.08</v>
      </c>
      <c r="K16">
        <v>0.7</v>
      </c>
      <c r="L16">
        <f t="shared" si="2"/>
        <v>8.2580298810412636</v>
      </c>
      <c r="M16">
        <v>0.7</v>
      </c>
      <c r="N16" s="3">
        <f t="shared" si="3"/>
        <v>7.5580298810412634</v>
      </c>
    </row>
    <row r="17" spans="1:14" x14ac:dyDescent="0.25">
      <c r="A17" t="s">
        <v>15</v>
      </c>
      <c r="B17" s="5">
        <v>15</v>
      </c>
      <c r="C17" s="3">
        <v>10.1</v>
      </c>
      <c r="D17" s="3">
        <v>5</v>
      </c>
      <c r="E17" s="3">
        <f t="shared" si="0"/>
        <v>5.0999999999999996</v>
      </c>
      <c r="F17" s="3">
        <f>E17*J24</f>
        <v>1.3070959855688096</v>
      </c>
      <c r="G17" s="3">
        <f t="shared" si="1"/>
        <v>3.7929040144311901</v>
      </c>
      <c r="I17">
        <v>0.9</v>
      </c>
      <c r="J17" s="3">
        <f t="shared" si="6"/>
        <v>1.08</v>
      </c>
      <c r="K17">
        <v>0.7</v>
      </c>
      <c r="L17">
        <f t="shared" si="2"/>
        <v>8.2729040144311909</v>
      </c>
      <c r="M17">
        <v>0.7</v>
      </c>
      <c r="N17" s="3">
        <f t="shared" si="3"/>
        <v>7.5729040144311908</v>
      </c>
    </row>
    <row r="18" spans="1:14" x14ac:dyDescent="0.25">
      <c r="A18" t="s">
        <v>16</v>
      </c>
      <c r="B18" s="5">
        <v>16</v>
      </c>
      <c r="C18" s="3">
        <v>10.06</v>
      </c>
      <c r="D18" s="3">
        <v>5</v>
      </c>
      <c r="E18" s="3">
        <f t="shared" si="0"/>
        <v>5.0600000000000005</v>
      </c>
      <c r="F18" s="3">
        <f>E18*J24</f>
        <v>1.2968442523486623</v>
      </c>
      <c r="G18" s="3">
        <f t="shared" si="1"/>
        <v>3.7631557476513384</v>
      </c>
      <c r="I18">
        <v>0.9</v>
      </c>
      <c r="J18" s="3">
        <f>0.08+2</f>
        <v>2.08</v>
      </c>
      <c r="K18">
        <v>0.7</v>
      </c>
      <c r="L18">
        <f t="shared" si="2"/>
        <v>9.2431557476513397</v>
      </c>
      <c r="M18">
        <v>0.7</v>
      </c>
      <c r="N18" s="3">
        <f t="shared" si="3"/>
        <v>8.5431557476513404</v>
      </c>
    </row>
    <row r="19" spans="1:14" x14ac:dyDescent="0.25">
      <c r="A19" t="s">
        <v>17</v>
      </c>
      <c r="B19" s="5">
        <v>17</v>
      </c>
      <c r="C19" s="3">
        <v>10.1</v>
      </c>
      <c r="D19" s="3">
        <v>5</v>
      </c>
      <c r="E19" s="3">
        <f t="shared" si="0"/>
        <v>5.0999999999999996</v>
      </c>
      <c r="F19" s="3">
        <f>E19*J24</f>
        <v>1.3070959855688096</v>
      </c>
      <c r="G19" s="3">
        <f t="shared" si="1"/>
        <v>3.7929040144311901</v>
      </c>
      <c r="I19">
        <v>0.9</v>
      </c>
      <c r="J19" s="3">
        <f t="shared" ref="J19:J20" si="7">0.08+2</f>
        <v>2.08</v>
      </c>
      <c r="K19">
        <v>0.7</v>
      </c>
      <c r="L19">
        <f t="shared" si="2"/>
        <v>9.2729040144311909</v>
      </c>
      <c r="M19">
        <v>0.7</v>
      </c>
      <c r="N19" s="3">
        <f t="shared" si="3"/>
        <v>8.5729040144311917</v>
      </c>
    </row>
    <row r="20" spans="1:14" x14ac:dyDescent="0.25">
      <c r="A20" t="s">
        <v>18</v>
      </c>
      <c r="B20" s="5">
        <v>18</v>
      </c>
      <c r="C20" s="3">
        <v>10.199999999999999</v>
      </c>
      <c r="D20" s="3">
        <v>5</v>
      </c>
      <c r="E20" s="3">
        <f t="shared" si="0"/>
        <v>5.1999999999999993</v>
      </c>
      <c r="F20" s="3">
        <f>E20*J24</f>
        <v>1.3327253186191783</v>
      </c>
      <c r="G20" s="3">
        <f t="shared" si="1"/>
        <v>3.8672746813808212</v>
      </c>
      <c r="I20">
        <v>0.9</v>
      </c>
      <c r="J20" s="3">
        <f t="shared" si="7"/>
        <v>2.08</v>
      </c>
      <c r="K20">
        <v>0.7</v>
      </c>
      <c r="L20">
        <f t="shared" si="2"/>
        <v>9.3472746813808207</v>
      </c>
      <c r="M20">
        <v>0.7</v>
      </c>
      <c r="N20" s="3">
        <f t="shared" si="3"/>
        <v>8.6472746813808214</v>
      </c>
    </row>
    <row r="22" spans="1:14" x14ac:dyDescent="0.25">
      <c r="B22" s="3" t="s">
        <v>35</v>
      </c>
    </row>
    <row r="23" spans="1:14" x14ac:dyDescent="0.25">
      <c r="B23" s="3" t="s">
        <v>36</v>
      </c>
      <c r="C23" s="3" t="s">
        <v>37</v>
      </c>
      <c r="D23" s="3" t="s">
        <v>38</v>
      </c>
      <c r="E23" s="3" t="s">
        <v>39</v>
      </c>
      <c r="F23" s="3" t="s">
        <v>40</v>
      </c>
      <c r="G23" s="3" t="s">
        <v>41</v>
      </c>
      <c r="H23" s="3" t="s">
        <v>42</v>
      </c>
      <c r="I23" s="5" t="s">
        <v>43</v>
      </c>
      <c r="J23" s="5" t="s">
        <v>44</v>
      </c>
    </row>
    <row r="24" spans="1:14" x14ac:dyDescent="0.25">
      <c r="B24" s="3">
        <v>1.0941000000000001</v>
      </c>
      <c r="C24" s="3">
        <v>3.2153</v>
      </c>
      <c r="D24" s="3">
        <v>1.617</v>
      </c>
      <c r="E24" s="3">
        <f>C24-B24</f>
        <v>2.1212</v>
      </c>
      <c r="F24" s="3">
        <f>D24-B24</f>
        <v>0.52289999999999992</v>
      </c>
      <c r="G24" s="3">
        <f>E24-F24</f>
        <v>1.5983000000000001</v>
      </c>
      <c r="H24" s="3">
        <f>G24/E24</f>
        <v>0.7534885913633792</v>
      </c>
      <c r="I24" s="5">
        <f>AVERAGE(H24:H25)</f>
        <v>0.74370666949631181</v>
      </c>
      <c r="J24" s="5">
        <f>1-I24</f>
        <v>0.25629333050368819</v>
      </c>
    </row>
    <row r="25" spans="1:14" x14ac:dyDescent="0.25">
      <c r="B25" s="3">
        <v>1.1012</v>
      </c>
      <c r="C25" s="3">
        <v>2.7357</v>
      </c>
      <c r="D25" s="3">
        <v>1.5361</v>
      </c>
      <c r="E25" s="3">
        <f>C25-B25</f>
        <v>1.6345000000000001</v>
      </c>
      <c r="F25" s="3">
        <f>D25-B25</f>
        <v>0.43490000000000006</v>
      </c>
      <c r="G25" s="3">
        <f>E25-F25</f>
        <v>1.1996</v>
      </c>
      <c r="H25" s="3">
        <f>G25/E25</f>
        <v>0.7339247476292444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opLeftCell="A67" workbookViewId="0">
      <selection activeCell="P97" sqref="P97"/>
    </sheetView>
  </sheetViews>
  <sheetFormatPr defaultRowHeight="15" x14ac:dyDescent="0.25"/>
  <cols>
    <col min="1" max="1" width="9.5703125" bestFit="1" customWidth="1"/>
    <col min="3" max="3" width="30.5703125" customWidth="1"/>
  </cols>
  <sheetData>
    <row r="1" spans="1:12" x14ac:dyDescent="0.25">
      <c r="A1" s="2" t="s">
        <v>60</v>
      </c>
    </row>
    <row r="2" spans="1:12" s="2" customFormat="1" x14ac:dyDescent="0.25">
      <c r="A2" s="2" t="s">
        <v>103</v>
      </c>
      <c r="B2" s="2" t="s">
        <v>19</v>
      </c>
      <c r="C2" s="2" t="s">
        <v>0</v>
      </c>
      <c r="D2" s="27" t="s">
        <v>59</v>
      </c>
      <c r="E2" s="2" t="s">
        <v>55</v>
      </c>
      <c r="F2" s="2" t="s">
        <v>56</v>
      </c>
      <c r="G2" s="2" t="s">
        <v>61</v>
      </c>
      <c r="H2" s="2" t="s">
        <v>62</v>
      </c>
      <c r="I2" s="2" t="s">
        <v>63</v>
      </c>
      <c r="J2" s="2" t="s">
        <v>100</v>
      </c>
      <c r="K2" s="2" t="s">
        <v>101</v>
      </c>
      <c r="L2" s="2" t="s">
        <v>102</v>
      </c>
    </row>
    <row r="3" spans="1:12" x14ac:dyDescent="0.25">
      <c r="A3" s="26">
        <v>44762</v>
      </c>
      <c r="B3">
        <v>1</v>
      </c>
      <c r="C3" t="s">
        <v>1</v>
      </c>
      <c r="D3">
        <v>19035.9243117365</v>
      </c>
      <c r="E3">
        <v>1.322473585399031</v>
      </c>
      <c r="F3">
        <v>8.6175264146009702</v>
      </c>
      <c r="G3">
        <v>1.3220000000000001</v>
      </c>
      <c r="H3">
        <f>(60-(E3+F3))*G3</f>
        <v>66.179320000000004</v>
      </c>
      <c r="I3">
        <f>D3*0.00002*(H3/0.05)</f>
        <v>503.91381060887585</v>
      </c>
      <c r="J3">
        <f>I3*(1+0.00033*8.314*277.15*(F3/H3)*(1+0.000000527239/0.0000001))</f>
        <v>816.87355665228392</v>
      </c>
      <c r="K3">
        <f>I3+J3</f>
        <v>1320.7873672611597</v>
      </c>
      <c r="L3">
        <f>K3/E3</f>
        <v>998.7249513665239</v>
      </c>
    </row>
    <row r="4" spans="1:12" x14ac:dyDescent="0.25">
      <c r="A4" s="26">
        <v>44762</v>
      </c>
      <c r="B4">
        <v>2</v>
      </c>
      <c r="C4" t="s">
        <v>45</v>
      </c>
      <c r="D4">
        <v>17319.823195816251</v>
      </c>
      <c r="E4">
        <v>1.3199106520939943</v>
      </c>
      <c r="F4">
        <v>8.710089347906008</v>
      </c>
      <c r="G4">
        <v>1.2869999999999999</v>
      </c>
      <c r="H4">
        <f t="shared" ref="H4:H20" si="0">(60-(E4+F4))*G4</f>
        <v>64.311389999999989</v>
      </c>
      <c r="I4">
        <f t="shared" ref="I4:I20" si="1">D4*0.00002*(H4/0.05)</f>
        <v>445.54476171087407</v>
      </c>
      <c r="J4">
        <f t="shared" ref="J4:J20" si="2">I4*(1+0.00033*8.314*277.15*(F4/H4)*(1+0.000000527239/0.0000001))</f>
        <v>733.34950843140746</v>
      </c>
      <c r="K4">
        <f t="shared" ref="K4:K20" si="3">I4+J4</f>
        <v>1178.8942701422816</v>
      </c>
      <c r="L4">
        <f t="shared" ref="L4:L20" si="4">K4/E4</f>
        <v>893.16217599426534</v>
      </c>
    </row>
    <row r="5" spans="1:12" x14ac:dyDescent="0.25">
      <c r="A5" s="26">
        <v>44762</v>
      </c>
      <c r="B5">
        <v>3</v>
      </c>
      <c r="C5" t="s">
        <v>46</v>
      </c>
      <c r="D5">
        <v>18392.866238544098</v>
      </c>
      <c r="E5">
        <v>1.3045330522637728</v>
      </c>
      <c r="F5">
        <v>8.2654669477362273</v>
      </c>
      <c r="G5">
        <v>1.3720000000000001</v>
      </c>
      <c r="H5">
        <f t="shared" si="0"/>
        <v>69.189959999999999</v>
      </c>
      <c r="I5">
        <f t="shared" si="1"/>
        <v>509.04067173208671</v>
      </c>
      <c r="J5">
        <f t="shared" si="2"/>
        <v>799.07452606550964</v>
      </c>
      <c r="K5">
        <f t="shared" si="3"/>
        <v>1308.1151977975965</v>
      </c>
      <c r="L5">
        <f t="shared" si="4"/>
        <v>1002.7459216365637</v>
      </c>
    </row>
    <row r="6" spans="1:12" x14ac:dyDescent="0.25">
      <c r="A6" s="26">
        <v>44762</v>
      </c>
      <c r="B6">
        <v>4</v>
      </c>
      <c r="C6" t="s">
        <v>4</v>
      </c>
      <c r="D6">
        <v>82371.621179141701</v>
      </c>
      <c r="E6">
        <v>1.2968442523486623</v>
      </c>
      <c r="F6">
        <v>7.2431557476513397</v>
      </c>
      <c r="G6">
        <v>1.3560000000000001</v>
      </c>
      <c r="H6">
        <f t="shared" si="0"/>
        <v>69.779759999999996</v>
      </c>
      <c r="I6">
        <f t="shared" si="1"/>
        <v>2299.1487826765697</v>
      </c>
      <c r="J6">
        <f t="shared" si="2"/>
        <v>3437.3979084422931</v>
      </c>
      <c r="K6">
        <f t="shared" si="3"/>
        <v>5736.5466911188632</v>
      </c>
      <c r="L6">
        <f t="shared" si="4"/>
        <v>4423.4661800980612</v>
      </c>
    </row>
    <row r="7" spans="1:12" x14ac:dyDescent="0.25">
      <c r="A7" s="26">
        <v>44762</v>
      </c>
      <c r="B7">
        <v>5</v>
      </c>
      <c r="C7" t="s">
        <v>5</v>
      </c>
      <c r="D7">
        <v>82325.815199431352</v>
      </c>
      <c r="E7">
        <v>1.2968442523486623</v>
      </c>
      <c r="F7">
        <v>7.2431557476513397</v>
      </c>
      <c r="G7">
        <v>1.379</v>
      </c>
      <c r="H7">
        <f t="shared" si="0"/>
        <v>70.963339999999988</v>
      </c>
      <c r="I7">
        <f t="shared" si="1"/>
        <v>2336.8459259097658</v>
      </c>
      <c r="J7">
        <f t="shared" si="2"/>
        <v>3474.4620834806938</v>
      </c>
      <c r="K7">
        <f t="shared" si="3"/>
        <v>5811.3080093904591</v>
      </c>
      <c r="L7">
        <f t="shared" si="4"/>
        <v>4481.1148284505507</v>
      </c>
    </row>
    <row r="8" spans="1:12" x14ac:dyDescent="0.25">
      <c r="A8" s="26">
        <v>44762</v>
      </c>
      <c r="B8">
        <v>6</v>
      </c>
      <c r="C8" t="s">
        <v>6</v>
      </c>
      <c r="D8">
        <v>80319.201260487142</v>
      </c>
      <c r="E8">
        <v>1.2942813190436255</v>
      </c>
      <c r="F8">
        <v>7.235718680956376</v>
      </c>
      <c r="G8">
        <v>1.35</v>
      </c>
      <c r="H8">
        <f t="shared" si="0"/>
        <v>69.484499999999997</v>
      </c>
      <c r="I8">
        <f t="shared" si="1"/>
        <v>2232.3758159937274</v>
      </c>
      <c r="J8">
        <f t="shared" si="2"/>
        <v>3341.1240535663605</v>
      </c>
      <c r="K8">
        <f t="shared" si="3"/>
        <v>5573.499869560088</v>
      </c>
      <c r="L8">
        <f t="shared" si="4"/>
        <v>4306.2507258302057</v>
      </c>
    </row>
    <row r="9" spans="1:12" x14ac:dyDescent="0.25">
      <c r="A9" s="26">
        <v>44762</v>
      </c>
      <c r="B9">
        <v>7</v>
      </c>
      <c r="C9" t="s">
        <v>7</v>
      </c>
      <c r="D9">
        <v>70317.039754364552</v>
      </c>
      <c r="E9">
        <v>1.2891554524335513</v>
      </c>
      <c r="F9">
        <v>7.4708445475664487</v>
      </c>
      <c r="G9">
        <v>1.333</v>
      </c>
      <c r="H9">
        <f t="shared" si="0"/>
        <v>68.30292</v>
      </c>
      <c r="I9">
        <f t="shared" si="1"/>
        <v>1921.1436563916727</v>
      </c>
      <c r="J9">
        <f t="shared" si="2"/>
        <v>2923.3615839763711</v>
      </c>
      <c r="K9">
        <f t="shared" si="3"/>
        <v>4844.5052403680438</v>
      </c>
      <c r="L9">
        <f t="shared" si="4"/>
        <v>3757.8906649489199</v>
      </c>
    </row>
    <row r="10" spans="1:12" x14ac:dyDescent="0.25">
      <c r="A10" s="26">
        <v>44762</v>
      </c>
      <c r="B10">
        <v>8</v>
      </c>
      <c r="C10" t="s">
        <v>8</v>
      </c>
      <c r="D10">
        <v>76097.566005882341</v>
      </c>
      <c r="E10">
        <v>1.2942813190436255</v>
      </c>
      <c r="F10">
        <v>7.485718680956376</v>
      </c>
      <c r="G10">
        <v>1.3440000000000001</v>
      </c>
      <c r="H10">
        <f t="shared" si="0"/>
        <v>68.839680000000001</v>
      </c>
      <c r="I10">
        <f t="shared" si="1"/>
        <v>2095.4128370495273</v>
      </c>
      <c r="J10">
        <f t="shared" si="2"/>
        <v>3182.1791202849354</v>
      </c>
      <c r="K10">
        <f t="shared" si="3"/>
        <v>5277.5919573344627</v>
      </c>
      <c r="L10">
        <f t="shared" si="4"/>
        <v>4077.623527189744</v>
      </c>
    </row>
    <row r="11" spans="1:12" x14ac:dyDescent="0.25">
      <c r="A11" s="26">
        <v>44762</v>
      </c>
      <c r="B11">
        <v>9</v>
      </c>
      <c r="C11" t="s">
        <v>9</v>
      </c>
      <c r="D11">
        <v>71966.787257681193</v>
      </c>
      <c r="E11">
        <v>1.3070959855688096</v>
      </c>
      <c r="F11">
        <v>7.5229040144311909</v>
      </c>
      <c r="G11">
        <v>1.375</v>
      </c>
      <c r="H11">
        <f t="shared" si="0"/>
        <v>70.358750000000001</v>
      </c>
      <c r="I11">
        <f t="shared" si="1"/>
        <v>2025.3972771865508</v>
      </c>
      <c r="J11">
        <f t="shared" si="2"/>
        <v>3058.2764588771452</v>
      </c>
      <c r="K11">
        <f t="shared" si="3"/>
        <v>5083.6737360636962</v>
      </c>
      <c r="L11">
        <f t="shared" si="4"/>
        <v>3889.2887685302098</v>
      </c>
    </row>
    <row r="12" spans="1:12" x14ac:dyDescent="0.25">
      <c r="A12" s="26">
        <v>44762</v>
      </c>
      <c r="B12">
        <v>10</v>
      </c>
      <c r="C12" t="s">
        <v>10</v>
      </c>
      <c r="D12">
        <v>70079.536012087454</v>
      </c>
      <c r="E12">
        <v>1.3070959855688096</v>
      </c>
      <c r="F12">
        <v>7.5729040144311908</v>
      </c>
      <c r="G12">
        <v>1.2729999999999999</v>
      </c>
      <c r="H12">
        <f t="shared" si="0"/>
        <v>65.075759999999988</v>
      </c>
      <c r="I12">
        <f t="shared" si="1"/>
        <v>1824.1916265735838</v>
      </c>
      <c r="J12">
        <f t="shared" si="2"/>
        <v>2836.6695398275051</v>
      </c>
      <c r="K12">
        <f t="shared" si="3"/>
        <v>4660.8611664010887</v>
      </c>
      <c r="L12">
        <f t="shared" si="4"/>
        <v>3565.8140013128564</v>
      </c>
    </row>
    <row r="13" spans="1:12" x14ac:dyDescent="0.25">
      <c r="A13" s="26">
        <v>44762</v>
      </c>
      <c r="B13">
        <v>11</v>
      </c>
      <c r="C13" t="s">
        <v>11</v>
      </c>
      <c r="D13">
        <v>68973.858452778106</v>
      </c>
      <c r="E13">
        <v>1.322473585399031</v>
      </c>
      <c r="F13">
        <v>7.717526414600969</v>
      </c>
      <c r="G13">
        <v>1.377</v>
      </c>
      <c r="H13">
        <f t="shared" si="0"/>
        <v>70.17192</v>
      </c>
      <c r="I13">
        <f t="shared" si="1"/>
        <v>1936.0112309758679</v>
      </c>
      <c r="J13">
        <f t="shared" si="2"/>
        <v>2951.5453852724877</v>
      </c>
      <c r="K13">
        <f t="shared" si="3"/>
        <v>4887.5566162483556</v>
      </c>
      <c r="L13">
        <f t="shared" si="4"/>
        <v>3695.7688003829803</v>
      </c>
    </row>
    <row r="14" spans="1:12" x14ac:dyDescent="0.25">
      <c r="A14" s="26">
        <v>44762</v>
      </c>
      <c r="B14">
        <v>12</v>
      </c>
      <c r="C14" t="s">
        <v>12</v>
      </c>
      <c r="D14">
        <v>68749.438569627353</v>
      </c>
      <c r="E14">
        <v>1.3045330522637728</v>
      </c>
      <c r="F14">
        <v>7.6654669477362267</v>
      </c>
      <c r="G14">
        <v>1.343</v>
      </c>
      <c r="H14">
        <f t="shared" si="0"/>
        <v>68.533289999999994</v>
      </c>
      <c r="I14">
        <f t="shared" si="1"/>
        <v>1884.6500843317826</v>
      </c>
      <c r="J14">
        <f t="shared" si="2"/>
        <v>2890.0518865015683</v>
      </c>
      <c r="K14">
        <f t="shared" si="3"/>
        <v>4774.701970833351</v>
      </c>
      <c r="L14">
        <f t="shared" si="4"/>
        <v>3660.0850875704145</v>
      </c>
    </row>
    <row r="15" spans="1:12" x14ac:dyDescent="0.25">
      <c r="A15" s="26">
        <v>44762</v>
      </c>
      <c r="B15">
        <v>13</v>
      </c>
      <c r="C15" t="s">
        <v>13</v>
      </c>
      <c r="D15">
        <v>48123.0283381388</v>
      </c>
      <c r="E15">
        <v>1.3045330522637733</v>
      </c>
      <c r="F15">
        <v>8.265466947736229</v>
      </c>
      <c r="G15">
        <v>1.39</v>
      </c>
      <c r="H15">
        <f t="shared" si="0"/>
        <v>70.097699999999989</v>
      </c>
      <c r="I15">
        <f t="shared" si="1"/>
        <v>1349.3254414153407</v>
      </c>
      <c r="J15">
        <f t="shared" si="2"/>
        <v>2108.16896314215</v>
      </c>
      <c r="K15">
        <f t="shared" si="3"/>
        <v>3457.4944045574907</v>
      </c>
      <c r="L15">
        <f t="shared" si="4"/>
        <v>2650.369339862762</v>
      </c>
    </row>
    <row r="16" spans="1:12" x14ac:dyDescent="0.25">
      <c r="A16" s="26">
        <v>44762</v>
      </c>
      <c r="B16">
        <v>14</v>
      </c>
      <c r="C16" t="s">
        <v>14</v>
      </c>
      <c r="D16">
        <v>46031.410270833352</v>
      </c>
      <c r="E16">
        <v>1.301970118958736</v>
      </c>
      <c r="F16">
        <v>8.2580298810412636</v>
      </c>
      <c r="G16">
        <v>1.375</v>
      </c>
      <c r="H16">
        <f t="shared" si="0"/>
        <v>69.35499999999999</v>
      </c>
      <c r="I16">
        <f t="shared" si="1"/>
        <v>1277.0033837334586</v>
      </c>
      <c r="J16">
        <f t="shared" si="2"/>
        <v>2002.2114378552303</v>
      </c>
      <c r="K16">
        <f t="shared" si="3"/>
        <v>3279.2148215886891</v>
      </c>
      <c r="L16">
        <f t="shared" si="4"/>
        <v>2518.6559766911355</v>
      </c>
    </row>
    <row r="17" spans="1:12" x14ac:dyDescent="0.25">
      <c r="A17" s="26">
        <v>44762</v>
      </c>
      <c r="B17">
        <v>15</v>
      </c>
      <c r="C17" t="s">
        <v>15</v>
      </c>
      <c r="D17">
        <v>49056.458765196556</v>
      </c>
      <c r="E17">
        <v>1.3070959855688096</v>
      </c>
      <c r="F17">
        <v>8.2729040144311909</v>
      </c>
      <c r="G17">
        <v>1.046</v>
      </c>
      <c r="H17">
        <f t="shared" si="0"/>
        <v>52.739320000000006</v>
      </c>
      <c r="I17">
        <f t="shared" si="1"/>
        <v>1034.8817107538025</v>
      </c>
      <c r="J17">
        <f t="shared" si="2"/>
        <v>1809.1403646620452</v>
      </c>
      <c r="K17">
        <f t="shared" si="3"/>
        <v>2844.0220754158477</v>
      </c>
      <c r="L17">
        <f t="shared" si="4"/>
        <v>2175.8326142958913</v>
      </c>
    </row>
    <row r="18" spans="1:12" x14ac:dyDescent="0.25">
      <c r="A18" s="26">
        <v>44762</v>
      </c>
      <c r="B18">
        <v>16</v>
      </c>
      <c r="C18" t="s">
        <v>16</v>
      </c>
      <c r="D18">
        <v>32021.5283182811</v>
      </c>
      <c r="E18">
        <v>1.2968442523486623</v>
      </c>
      <c r="F18">
        <v>9.2431557476513397</v>
      </c>
      <c r="G18">
        <v>1.4079999999999999</v>
      </c>
      <c r="H18">
        <f t="shared" si="0"/>
        <v>69.639679999999984</v>
      </c>
      <c r="I18">
        <f t="shared" si="1"/>
        <v>891.98759407841328</v>
      </c>
      <c r="J18">
        <f t="shared" si="2"/>
        <v>1456.6569440658357</v>
      </c>
      <c r="K18">
        <f t="shared" si="3"/>
        <v>2348.6445381442491</v>
      </c>
      <c r="L18">
        <f t="shared" si="4"/>
        <v>1811.0459555113991</v>
      </c>
    </row>
    <row r="19" spans="1:12" x14ac:dyDescent="0.25">
      <c r="A19" s="26">
        <v>44762</v>
      </c>
      <c r="B19">
        <v>17</v>
      </c>
      <c r="C19" t="s">
        <v>17</v>
      </c>
      <c r="D19">
        <v>30181.528485348001</v>
      </c>
      <c r="E19">
        <v>1.3070959855688096</v>
      </c>
      <c r="F19">
        <v>9.2729040144311909</v>
      </c>
      <c r="G19">
        <v>1.3959999999999999</v>
      </c>
      <c r="H19">
        <f t="shared" si="0"/>
        <v>68.990319999999997</v>
      </c>
      <c r="I19">
        <f t="shared" si="1"/>
        <v>832.89332331730952</v>
      </c>
      <c r="J19">
        <f t="shared" si="2"/>
        <v>1366.8289283887789</v>
      </c>
      <c r="K19">
        <f t="shared" si="3"/>
        <v>2199.7222517060882</v>
      </c>
      <c r="L19">
        <f t="shared" si="4"/>
        <v>1682.9079700285622</v>
      </c>
    </row>
    <row r="20" spans="1:12" x14ac:dyDescent="0.25">
      <c r="A20" s="26">
        <v>44762</v>
      </c>
      <c r="B20">
        <v>18</v>
      </c>
      <c r="C20" t="s">
        <v>18</v>
      </c>
      <c r="D20">
        <v>24575.2198334516</v>
      </c>
      <c r="E20">
        <v>1.3327253186191783</v>
      </c>
      <c r="F20">
        <v>9.3472746813808207</v>
      </c>
      <c r="G20">
        <v>1.3779999999999999</v>
      </c>
      <c r="H20">
        <f t="shared" si="0"/>
        <v>67.962959999999995</v>
      </c>
      <c r="I20">
        <f t="shared" si="1"/>
        <v>668.08187301283101</v>
      </c>
      <c r="J20">
        <f t="shared" si="2"/>
        <v>1106.3241835646879</v>
      </c>
      <c r="K20">
        <f t="shared" si="3"/>
        <v>1774.4060565775189</v>
      </c>
      <c r="L20">
        <f t="shared" si="4"/>
        <v>1331.4116808525564</v>
      </c>
    </row>
    <row r="21" spans="1:12" x14ac:dyDescent="0.25">
      <c r="A21" s="26"/>
    </row>
    <row r="22" spans="1:12" s="2" customFormat="1" x14ac:dyDescent="0.25">
      <c r="A22" s="2" t="s">
        <v>103</v>
      </c>
      <c r="B22" s="2" t="s">
        <v>19</v>
      </c>
      <c r="C22" s="2" t="s">
        <v>0</v>
      </c>
      <c r="D22" s="27" t="s">
        <v>59</v>
      </c>
      <c r="E22" s="2" t="s">
        <v>55</v>
      </c>
      <c r="F22" s="2" t="s">
        <v>56</v>
      </c>
      <c r="G22" s="2" t="s">
        <v>61</v>
      </c>
      <c r="H22" s="2" t="s">
        <v>62</v>
      </c>
      <c r="I22" s="2" t="s">
        <v>63</v>
      </c>
      <c r="J22" s="2" t="s">
        <v>100</v>
      </c>
      <c r="K22" s="2" t="s">
        <v>101</v>
      </c>
      <c r="L22" s="2" t="s">
        <v>102</v>
      </c>
    </row>
    <row r="23" spans="1:12" x14ac:dyDescent="0.25">
      <c r="A23" s="26">
        <v>44769</v>
      </c>
      <c r="B23">
        <v>1</v>
      </c>
      <c r="C23" t="s">
        <v>1</v>
      </c>
      <c r="D23">
        <v>26527.8942936973</v>
      </c>
      <c r="E23">
        <v>1.322473585399031</v>
      </c>
      <c r="F23">
        <v>8.6175264146009702</v>
      </c>
      <c r="G23">
        <v>1.2989999999999999</v>
      </c>
      <c r="H23">
        <f>(60-(E23+F23))*G23</f>
        <v>65.027940000000001</v>
      </c>
      <c r="I23">
        <f>D23*0.00002*(H23/0.05)</f>
        <v>690.02172738275624</v>
      </c>
      <c r="J23">
        <f>I23*(1+0.00033*8.314*277.15*(F23/H23)*(1+0.000000527239/0.0000001))</f>
        <v>1126.1530612367803</v>
      </c>
      <c r="K23">
        <f>I23+J23</f>
        <v>1816.1747886195367</v>
      </c>
      <c r="L23">
        <f>K23/E23</f>
        <v>1373.3164946894124</v>
      </c>
    </row>
    <row r="24" spans="1:12" x14ac:dyDescent="0.25">
      <c r="A24" s="26">
        <v>44769</v>
      </c>
      <c r="B24">
        <v>2</v>
      </c>
      <c r="C24" t="s">
        <v>45</v>
      </c>
      <c r="D24">
        <v>24135.48159343435</v>
      </c>
      <c r="E24">
        <v>1.3199106520939943</v>
      </c>
      <c r="F24">
        <v>8.710089347906008</v>
      </c>
      <c r="G24">
        <v>1.2649999999999999</v>
      </c>
      <c r="H24">
        <f t="shared" ref="H24:H40" si="5">(60-(E24+F24))*G24</f>
        <v>63.212049999999991</v>
      </c>
      <c r="I24">
        <f t="shared" ref="I24:I40" si="6">D24*0.00002*(H24/0.05)</f>
        <v>610.26130770330064</v>
      </c>
      <c r="J24">
        <f t="shared" ref="J24:J40" si="7">I24*(1+0.00033*8.314*277.15*(F24/H24)*(1+0.000000527239/0.0000001))</f>
        <v>1011.3223398190562</v>
      </c>
      <c r="K24">
        <f t="shared" ref="K24:K40" si="8">I24+J24</f>
        <v>1621.5836475223568</v>
      </c>
      <c r="L24">
        <f t="shared" ref="L24:L40" si="9">K24/E24</f>
        <v>1228.5556184805148</v>
      </c>
    </row>
    <row r="25" spans="1:12" x14ac:dyDescent="0.25">
      <c r="A25" s="26">
        <v>44769</v>
      </c>
      <c r="B25">
        <v>3</v>
      </c>
      <c r="C25" t="s">
        <v>46</v>
      </c>
      <c r="D25">
        <v>25432.756252301202</v>
      </c>
      <c r="E25">
        <v>1.3045330522637728</v>
      </c>
      <c r="F25">
        <v>8.2654669477362273</v>
      </c>
      <c r="G25">
        <v>1.35</v>
      </c>
      <c r="H25">
        <f t="shared" si="5"/>
        <v>68.080500000000001</v>
      </c>
      <c r="I25">
        <f t="shared" si="6"/>
        <v>692.58990481391675</v>
      </c>
      <c r="J25">
        <f t="shared" si="7"/>
        <v>1093.6345395386272</v>
      </c>
      <c r="K25">
        <f t="shared" si="8"/>
        <v>1786.224444352544</v>
      </c>
      <c r="L25">
        <f t="shared" si="9"/>
        <v>1369.2442987572342</v>
      </c>
    </row>
    <row r="26" spans="1:12" x14ac:dyDescent="0.25">
      <c r="A26" s="26">
        <v>44769</v>
      </c>
      <c r="B26">
        <v>4</v>
      </c>
      <c r="C26" t="s">
        <v>4</v>
      </c>
      <c r="D26">
        <v>98313.052934869746</v>
      </c>
      <c r="E26">
        <v>1.2968442523486623</v>
      </c>
      <c r="F26">
        <v>7.2431557476513397</v>
      </c>
      <c r="G26">
        <v>1.333</v>
      </c>
      <c r="H26">
        <f t="shared" si="5"/>
        <v>68.59617999999999</v>
      </c>
      <c r="I26">
        <f t="shared" si="6"/>
        <v>2697.5599501879406</v>
      </c>
      <c r="J26">
        <f t="shared" si="7"/>
        <v>4056.095146564669</v>
      </c>
      <c r="K26">
        <f t="shared" si="8"/>
        <v>6753.6550967526091</v>
      </c>
      <c r="L26">
        <f t="shared" si="9"/>
        <v>5207.7611359431457</v>
      </c>
    </row>
    <row r="27" spans="1:12" x14ac:dyDescent="0.25">
      <c r="A27" s="26">
        <v>44769</v>
      </c>
      <c r="B27">
        <v>5</v>
      </c>
      <c r="C27" t="s">
        <v>5</v>
      </c>
      <c r="D27">
        <v>98343.125363095198</v>
      </c>
      <c r="E27">
        <v>1.2968442523486623</v>
      </c>
      <c r="F27">
        <v>7.2431557476513397</v>
      </c>
      <c r="G27">
        <v>1.36</v>
      </c>
      <c r="H27">
        <f t="shared" si="5"/>
        <v>69.985599999999991</v>
      </c>
      <c r="I27">
        <f t="shared" si="6"/>
        <v>2753.0410537645739</v>
      </c>
      <c r="J27">
        <f t="shared" si="7"/>
        <v>4111.9918048511317</v>
      </c>
      <c r="K27">
        <f t="shared" si="8"/>
        <v>6865.0328586157057</v>
      </c>
      <c r="L27">
        <f t="shared" si="9"/>
        <v>5293.6448198638518</v>
      </c>
    </row>
    <row r="28" spans="1:12" x14ac:dyDescent="0.25">
      <c r="A28" s="26">
        <v>44769</v>
      </c>
      <c r="B28">
        <v>6</v>
      </c>
      <c r="C28" t="s">
        <v>6</v>
      </c>
      <c r="D28">
        <v>89814.070904166656</v>
      </c>
      <c r="E28">
        <v>1.2942813190436255</v>
      </c>
      <c r="F28">
        <v>7.235718680956376</v>
      </c>
      <c r="G28">
        <v>1.329</v>
      </c>
      <c r="H28">
        <f t="shared" si="5"/>
        <v>68.403629999999993</v>
      </c>
      <c r="I28">
        <f t="shared" si="6"/>
        <v>2457.4433899689525</v>
      </c>
      <c r="J28">
        <f t="shared" si="7"/>
        <v>3697.2614068496441</v>
      </c>
      <c r="K28">
        <f t="shared" si="8"/>
        <v>6154.7047968185962</v>
      </c>
      <c r="L28">
        <f t="shared" si="9"/>
        <v>4755.3068303314849</v>
      </c>
    </row>
    <row r="29" spans="1:12" x14ac:dyDescent="0.25">
      <c r="A29" s="26">
        <v>44769</v>
      </c>
      <c r="B29">
        <v>7</v>
      </c>
      <c r="C29" t="s">
        <v>7</v>
      </c>
      <c r="D29">
        <v>83178.573471867901</v>
      </c>
      <c r="E29">
        <v>1.2891554524335513</v>
      </c>
      <c r="F29">
        <v>7.4708445475664487</v>
      </c>
      <c r="G29">
        <v>1.3180000000000001</v>
      </c>
      <c r="H29">
        <f t="shared" si="5"/>
        <v>67.534320000000008</v>
      </c>
      <c r="I29">
        <f t="shared" si="6"/>
        <v>2246.9633591970555</v>
      </c>
      <c r="J29">
        <f t="shared" si="7"/>
        <v>3432.4947441307149</v>
      </c>
      <c r="K29">
        <f t="shared" si="8"/>
        <v>5679.45810332777</v>
      </c>
      <c r="L29">
        <f t="shared" si="9"/>
        <v>4405.5649709324052</v>
      </c>
    </row>
    <row r="30" spans="1:12" x14ac:dyDescent="0.25">
      <c r="A30" s="26">
        <v>44769</v>
      </c>
      <c r="B30">
        <v>8</v>
      </c>
      <c r="C30" t="s">
        <v>8</v>
      </c>
      <c r="D30">
        <v>86719.224275896937</v>
      </c>
      <c r="E30">
        <v>1.2942813190436255</v>
      </c>
      <c r="F30">
        <v>7.485718680956376</v>
      </c>
      <c r="G30">
        <v>1.329</v>
      </c>
      <c r="H30">
        <f t="shared" si="5"/>
        <v>68.071379999999991</v>
      </c>
      <c r="I30">
        <f t="shared" si="6"/>
        <v>2361.2389075959218</v>
      </c>
      <c r="J30">
        <f t="shared" si="7"/>
        <v>3599.6954574951556</v>
      </c>
      <c r="K30">
        <f t="shared" si="8"/>
        <v>5960.9343650910778</v>
      </c>
      <c r="L30">
        <f t="shared" si="9"/>
        <v>4605.5940678304396</v>
      </c>
    </row>
    <row r="31" spans="1:12" x14ac:dyDescent="0.25">
      <c r="A31" s="26">
        <v>44769</v>
      </c>
      <c r="B31">
        <v>9</v>
      </c>
      <c r="C31" t="s">
        <v>9</v>
      </c>
      <c r="D31">
        <v>79899.409218515793</v>
      </c>
      <c r="E31">
        <v>1.3070959855688096</v>
      </c>
      <c r="F31">
        <v>7.5229040144311909</v>
      </c>
      <c r="G31">
        <v>1.3540000000000001</v>
      </c>
      <c r="H31">
        <f t="shared" si="5"/>
        <v>69.284180000000006</v>
      </c>
      <c r="I31">
        <f t="shared" si="6"/>
        <v>2214.3060200757236</v>
      </c>
      <c r="J31">
        <f t="shared" si="7"/>
        <v>3361.0354984348437</v>
      </c>
      <c r="K31">
        <f t="shared" si="8"/>
        <v>5575.3415185105678</v>
      </c>
      <c r="L31">
        <f t="shared" si="9"/>
        <v>4265.4415437473353</v>
      </c>
    </row>
    <row r="32" spans="1:12" x14ac:dyDescent="0.25">
      <c r="A32" s="26">
        <v>44769</v>
      </c>
      <c r="B32">
        <v>10</v>
      </c>
      <c r="C32" t="s">
        <v>10</v>
      </c>
      <c r="D32">
        <v>76765.661249006545</v>
      </c>
      <c r="E32">
        <v>1.3070959855688096</v>
      </c>
      <c r="F32">
        <v>7.5729040144311908</v>
      </c>
      <c r="G32">
        <v>1.2250000000000001</v>
      </c>
      <c r="H32">
        <f t="shared" si="5"/>
        <v>62.622</v>
      </c>
      <c r="I32">
        <f t="shared" si="6"/>
        <v>1922.8876954941152</v>
      </c>
      <c r="J32">
        <f t="shared" si="7"/>
        <v>3031.9637672527192</v>
      </c>
      <c r="K32">
        <f t="shared" si="8"/>
        <v>4954.8514627468339</v>
      </c>
      <c r="L32">
        <f t="shared" si="9"/>
        <v>3790.7326756807602</v>
      </c>
    </row>
    <row r="33" spans="1:12" x14ac:dyDescent="0.25">
      <c r="A33" s="26">
        <v>44769</v>
      </c>
      <c r="B33">
        <v>11</v>
      </c>
      <c r="C33" t="s">
        <v>11</v>
      </c>
      <c r="D33">
        <v>75483.139814051799</v>
      </c>
      <c r="E33">
        <v>1.322473585399031</v>
      </c>
      <c r="F33">
        <v>7.717526414600969</v>
      </c>
      <c r="G33">
        <v>1.3540000000000001</v>
      </c>
      <c r="H33">
        <f t="shared" si="5"/>
        <v>68.999840000000006</v>
      </c>
      <c r="I33">
        <f t="shared" si="6"/>
        <v>2083.3298279468818</v>
      </c>
      <c r="J33">
        <f t="shared" si="7"/>
        <v>3194.7031550922343</v>
      </c>
      <c r="K33">
        <f t="shared" si="8"/>
        <v>5278.0329830391165</v>
      </c>
      <c r="L33">
        <f t="shared" si="9"/>
        <v>3991.0309297002491</v>
      </c>
    </row>
    <row r="34" spans="1:12" x14ac:dyDescent="0.25">
      <c r="A34" s="26">
        <v>44769</v>
      </c>
      <c r="B34">
        <v>12</v>
      </c>
      <c r="C34" t="s">
        <v>12</v>
      </c>
      <c r="D34">
        <v>74744.610238639958</v>
      </c>
      <c r="E34">
        <v>1.3045330522637728</v>
      </c>
      <c r="F34">
        <v>7.6654669477362267</v>
      </c>
      <c r="G34">
        <v>1.323</v>
      </c>
      <c r="H34">
        <f t="shared" si="5"/>
        <v>67.512689999999992</v>
      </c>
      <c r="I34">
        <f t="shared" si="6"/>
        <v>2018.4838800848499</v>
      </c>
      <c r="J34">
        <f t="shared" si="7"/>
        <v>3111.5599458668098</v>
      </c>
      <c r="K34">
        <f t="shared" si="8"/>
        <v>5130.0438259516595</v>
      </c>
      <c r="L34">
        <f t="shared" si="9"/>
        <v>3932.4751619358585</v>
      </c>
    </row>
    <row r="35" spans="1:12" x14ac:dyDescent="0.25">
      <c r="A35" s="26">
        <v>44769</v>
      </c>
      <c r="B35">
        <v>13</v>
      </c>
      <c r="C35" t="s">
        <v>13</v>
      </c>
      <c r="D35">
        <v>53263.903788006501</v>
      </c>
      <c r="E35">
        <v>1.3045330522637733</v>
      </c>
      <c r="F35">
        <v>8.265466947736229</v>
      </c>
      <c r="G35">
        <v>1.369</v>
      </c>
      <c r="H35">
        <f t="shared" si="5"/>
        <v>69.038669999999996</v>
      </c>
      <c r="I35">
        <f t="shared" si="6"/>
        <v>1470.9076306127722</v>
      </c>
      <c r="J35">
        <f t="shared" si="7"/>
        <v>2310.8167079759619</v>
      </c>
      <c r="K35">
        <f t="shared" si="8"/>
        <v>3781.7243385887341</v>
      </c>
      <c r="L35">
        <f t="shared" si="9"/>
        <v>2898.9103281256525</v>
      </c>
    </row>
    <row r="36" spans="1:12" x14ac:dyDescent="0.25">
      <c r="A36" s="26">
        <v>44769</v>
      </c>
      <c r="B36">
        <v>14</v>
      </c>
      <c r="C36" t="s">
        <v>14</v>
      </c>
      <c r="D36">
        <v>51366.255797808451</v>
      </c>
      <c r="E36">
        <v>1.301970118958736</v>
      </c>
      <c r="F36">
        <v>8.2580298810412636</v>
      </c>
      <c r="G36">
        <v>1.355</v>
      </c>
      <c r="H36">
        <f t="shared" si="5"/>
        <v>68.346199999999996</v>
      </c>
      <c r="I36">
        <f t="shared" si="6"/>
        <v>1404.2753568032704</v>
      </c>
      <c r="J36">
        <f t="shared" si="7"/>
        <v>2213.5319534505634</v>
      </c>
      <c r="K36">
        <f t="shared" si="8"/>
        <v>3617.8073102538337</v>
      </c>
      <c r="L36">
        <f t="shared" si="9"/>
        <v>2778.7176199920873</v>
      </c>
    </row>
    <row r="37" spans="1:12" x14ac:dyDescent="0.25">
      <c r="A37" s="26">
        <v>44769</v>
      </c>
      <c r="B37">
        <v>15</v>
      </c>
      <c r="C37" t="s">
        <v>15</v>
      </c>
      <c r="D37">
        <v>55578.381253644053</v>
      </c>
      <c r="E37">
        <v>1.3070959855688096</v>
      </c>
      <c r="F37">
        <v>8.2729040144311909</v>
      </c>
      <c r="G37">
        <v>1.026</v>
      </c>
      <c r="H37">
        <f t="shared" si="5"/>
        <v>51.730920000000005</v>
      </c>
      <c r="I37">
        <f t="shared" si="6"/>
        <v>1150.0483177447043</v>
      </c>
      <c r="J37">
        <f t="shared" si="7"/>
        <v>2027.2425494321931</v>
      </c>
      <c r="K37">
        <f t="shared" si="8"/>
        <v>3177.2908671768973</v>
      </c>
      <c r="L37">
        <f t="shared" si="9"/>
        <v>2430.8014883805449</v>
      </c>
    </row>
    <row r="38" spans="1:12" x14ac:dyDescent="0.25">
      <c r="A38" s="26">
        <v>44769</v>
      </c>
      <c r="B38">
        <v>16</v>
      </c>
      <c r="C38" t="s">
        <v>16</v>
      </c>
      <c r="D38">
        <v>36158.845065012705</v>
      </c>
      <c r="E38">
        <v>1.2968442523486623</v>
      </c>
      <c r="F38">
        <v>9.2431557476513397</v>
      </c>
      <c r="G38">
        <v>1.3859999999999999</v>
      </c>
      <c r="H38">
        <f t="shared" si="5"/>
        <v>68.551559999999981</v>
      </c>
      <c r="I38">
        <f t="shared" si="6"/>
        <v>991.49809480196859</v>
      </c>
      <c r="J38">
        <f t="shared" si="7"/>
        <v>1629.1251104837941</v>
      </c>
      <c r="K38">
        <f t="shared" si="8"/>
        <v>2620.6232052857627</v>
      </c>
      <c r="L38">
        <f t="shared" si="9"/>
        <v>2020.7694181777479</v>
      </c>
    </row>
    <row r="39" spans="1:12" x14ac:dyDescent="0.25">
      <c r="A39" s="26">
        <v>44769</v>
      </c>
      <c r="B39">
        <v>17</v>
      </c>
      <c r="C39" t="s">
        <v>17</v>
      </c>
      <c r="D39">
        <v>32701.585503051901</v>
      </c>
      <c r="E39">
        <v>1.3070959855688096</v>
      </c>
      <c r="F39">
        <v>9.2729040144311909</v>
      </c>
      <c r="G39">
        <v>1.371</v>
      </c>
      <c r="H39">
        <f t="shared" si="5"/>
        <v>67.754819999999995</v>
      </c>
      <c r="I39">
        <f t="shared" si="6"/>
        <v>886.27601578955648</v>
      </c>
      <c r="J39">
        <f t="shared" si="7"/>
        <v>1464.7934639978157</v>
      </c>
      <c r="K39">
        <f t="shared" si="8"/>
        <v>2351.0694797873721</v>
      </c>
      <c r="L39">
        <f t="shared" si="9"/>
        <v>1798.6968866439108</v>
      </c>
    </row>
    <row r="40" spans="1:12" x14ac:dyDescent="0.25">
      <c r="A40" s="26">
        <v>44769</v>
      </c>
      <c r="B40">
        <v>18</v>
      </c>
      <c r="C40" t="s">
        <v>18</v>
      </c>
      <c r="D40">
        <v>28879.467938258051</v>
      </c>
      <c r="E40">
        <v>1.3327253186191783</v>
      </c>
      <c r="F40">
        <v>9.3472746813808207</v>
      </c>
      <c r="G40">
        <v>1.3540000000000001</v>
      </c>
      <c r="H40">
        <f t="shared" si="5"/>
        <v>66.77928</v>
      </c>
      <c r="I40">
        <f t="shared" si="6"/>
        <v>771.42003027998283</v>
      </c>
      <c r="J40">
        <f t="shared" si="7"/>
        <v>1286.4186688493498</v>
      </c>
      <c r="K40">
        <f t="shared" si="8"/>
        <v>2057.8386991293328</v>
      </c>
      <c r="L40">
        <f t="shared" si="9"/>
        <v>1544.0831433002536</v>
      </c>
    </row>
    <row r="42" spans="1:12" x14ac:dyDescent="0.25">
      <c r="A42" s="2" t="s">
        <v>103</v>
      </c>
      <c r="B42" s="2" t="s">
        <v>19</v>
      </c>
      <c r="C42" s="2" t="s">
        <v>0</v>
      </c>
      <c r="D42" s="27" t="s">
        <v>59</v>
      </c>
      <c r="E42" s="2" t="s">
        <v>55</v>
      </c>
      <c r="F42" s="2" t="s">
        <v>56</v>
      </c>
      <c r="G42" s="2" t="s">
        <v>61</v>
      </c>
      <c r="H42" s="2" t="s">
        <v>62</v>
      </c>
      <c r="I42" s="2" t="s">
        <v>63</v>
      </c>
      <c r="J42" s="2" t="s">
        <v>100</v>
      </c>
      <c r="K42" s="2" t="s">
        <v>101</v>
      </c>
      <c r="L42" s="2" t="s">
        <v>102</v>
      </c>
    </row>
    <row r="43" spans="1:12" x14ac:dyDescent="0.25">
      <c r="A43" s="26">
        <v>44775</v>
      </c>
      <c r="B43">
        <v>1</v>
      </c>
      <c r="C43" t="s">
        <v>1</v>
      </c>
      <c r="D43">
        <v>26301.6189580231</v>
      </c>
      <c r="E43">
        <v>1.322473585399031</v>
      </c>
      <c r="F43">
        <v>8.6175264146009702</v>
      </c>
      <c r="G43">
        <v>1.3</v>
      </c>
      <c r="H43">
        <f>(60-(E43+F43))*G43</f>
        <v>65.078000000000003</v>
      </c>
      <c r="I43">
        <f>D43*0.00002*(H43/0.05)</f>
        <v>684.66270342009102</v>
      </c>
      <c r="J43">
        <f>I43*(1+0.00033*8.314*277.15*(F43/H43)*(1+0.000000527239/0.0000001))</f>
        <v>1117.0739619875778</v>
      </c>
      <c r="K43">
        <f>I43+J43</f>
        <v>1801.7366654076689</v>
      </c>
      <c r="L43">
        <f>K43/E43</f>
        <v>1362.3989811970644</v>
      </c>
    </row>
    <row r="44" spans="1:12" x14ac:dyDescent="0.25">
      <c r="A44" s="26">
        <v>44775</v>
      </c>
      <c r="B44">
        <v>2</v>
      </c>
      <c r="C44" t="s">
        <v>45</v>
      </c>
      <c r="D44">
        <v>23873.701826863253</v>
      </c>
      <c r="E44">
        <v>1.3199106520939943</v>
      </c>
      <c r="F44">
        <v>8.710089347906008</v>
      </c>
      <c r="G44">
        <v>1.2749999999999999</v>
      </c>
      <c r="H44">
        <f t="shared" ref="H44:H60" si="10">(60-(E44+F44))*G44</f>
        <v>63.711749999999995</v>
      </c>
      <c r="I44">
        <f t="shared" ref="I44:I60" si="11">D44*0.00002*(H44/0.05)</f>
        <v>608.41412894706195</v>
      </c>
      <c r="J44">
        <f t="shared" ref="J44:J60" si="12">I44*(1+0.00033*8.314*277.15*(F44/H44)*(1+0.000000527239/0.0000001))</f>
        <v>1005.1251478691058</v>
      </c>
      <c r="K44">
        <f t="shared" ref="K44:K60" si="13">I44+J44</f>
        <v>1613.5392768161678</v>
      </c>
      <c r="L44">
        <f t="shared" ref="L44:L60" si="14">K44/E44</f>
        <v>1222.4609857162236</v>
      </c>
    </row>
    <row r="45" spans="1:12" x14ac:dyDescent="0.25">
      <c r="A45" s="26">
        <v>44775</v>
      </c>
      <c r="B45">
        <v>3</v>
      </c>
      <c r="C45" t="s">
        <v>46</v>
      </c>
      <c r="D45">
        <v>24841.38906387685</v>
      </c>
      <c r="E45">
        <v>1.3045330522637728</v>
      </c>
      <c r="F45">
        <v>8.2654669477362273</v>
      </c>
      <c r="G45">
        <v>1.36</v>
      </c>
      <c r="H45">
        <f t="shared" si="10"/>
        <v>68.584800000000001</v>
      </c>
      <c r="I45">
        <f t="shared" si="11"/>
        <v>681.49668026727238</v>
      </c>
      <c r="J45">
        <f t="shared" si="12"/>
        <v>1073.2161504004193</v>
      </c>
      <c r="K45">
        <f t="shared" si="13"/>
        <v>1754.7128306676918</v>
      </c>
      <c r="L45">
        <f t="shared" si="14"/>
        <v>1345.0888251721306</v>
      </c>
    </row>
    <row r="46" spans="1:12" x14ac:dyDescent="0.25">
      <c r="A46" s="26">
        <v>44775</v>
      </c>
      <c r="B46">
        <v>4</v>
      </c>
      <c r="C46" t="s">
        <v>4</v>
      </c>
      <c r="D46">
        <v>97661.34368208496</v>
      </c>
      <c r="E46">
        <v>1.2968442523486623</v>
      </c>
      <c r="F46">
        <v>7.2431557476513397</v>
      </c>
      <c r="G46">
        <v>1.343</v>
      </c>
      <c r="H46">
        <f t="shared" si="10"/>
        <v>69.110779999999991</v>
      </c>
      <c r="I46">
        <f t="shared" si="11"/>
        <v>2699.7806550867854</v>
      </c>
      <c r="J46">
        <f t="shared" si="12"/>
        <v>4049.3102318506326</v>
      </c>
      <c r="K46">
        <f t="shared" si="13"/>
        <v>6749.090886937418</v>
      </c>
      <c r="L46">
        <f t="shared" si="14"/>
        <v>5204.2416617989493</v>
      </c>
    </row>
    <row r="47" spans="1:12" x14ac:dyDescent="0.25">
      <c r="A47" s="26">
        <v>44775</v>
      </c>
      <c r="B47">
        <v>5</v>
      </c>
      <c r="C47" t="s">
        <v>5</v>
      </c>
      <c r="D47">
        <v>98620.511600865852</v>
      </c>
      <c r="E47">
        <v>1.2968442523486623</v>
      </c>
      <c r="F47">
        <v>7.2431557476513397</v>
      </c>
      <c r="G47">
        <v>1.359</v>
      </c>
      <c r="H47">
        <f t="shared" si="10"/>
        <v>69.934139999999985</v>
      </c>
      <c r="I47">
        <f t="shared" si="11"/>
        <v>2758.7762660666299</v>
      </c>
      <c r="J47">
        <f t="shared" si="12"/>
        <v>4121.5600683681841</v>
      </c>
      <c r="K47">
        <f t="shared" si="13"/>
        <v>6880.3363344348145</v>
      </c>
      <c r="L47">
        <f t="shared" si="14"/>
        <v>5305.4453701545999</v>
      </c>
    </row>
    <row r="48" spans="1:12" x14ac:dyDescent="0.25">
      <c r="A48" s="26">
        <v>44775</v>
      </c>
      <c r="B48">
        <v>6</v>
      </c>
      <c r="C48" t="s">
        <v>6</v>
      </c>
      <c r="D48">
        <v>90559.299168019599</v>
      </c>
      <c r="E48">
        <v>1.2942813190436255</v>
      </c>
      <c r="F48">
        <v>7.235718680956376</v>
      </c>
      <c r="G48">
        <v>1.335</v>
      </c>
      <c r="H48">
        <f t="shared" si="10"/>
        <v>68.71244999999999</v>
      </c>
      <c r="I48">
        <f t="shared" si="11"/>
        <v>2489.0205264470351</v>
      </c>
      <c r="J48">
        <f t="shared" si="12"/>
        <v>3739.1258782509972</v>
      </c>
      <c r="K48">
        <f t="shared" si="13"/>
        <v>6228.1464046980327</v>
      </c>
      <c r="L48">
        <f t="shared" si="14"/>
        <v>4812.049987169833</v>
      </c>
    </row>
    <row r="49" spans="1:12" x14ac:dyDescent="0.25">
      <c r="A49" s="26">
        <v>44775</v>
      </c>
      <c r="B49">
        <v>7</v>
      </c>
      <c r="C49" t="s">
        <v>7</v>
      </c>
      <c r="D49">
        <v>83570.714589283307</v>
      </c>
      <c r="E49">
        <v>1.2891554524335513</v>
      </c>
      <c r="F49">
        <v>7.4708445475664487</v>
      </c>
      <c r="G49">
        <v>1.3220000000000001</v>
      </c>
      <c r="H49">
        <f t="shared" si="10"/>
        <v>67.739280000000008</v>
      </c>
      <c r="I49">
        <f t="shared" si="11"/>
        <v>2264.4080141454192</v>
      </c>
      <c r="J49">
        <f t="shared" si="12"/>
        <v>3455.5285259733523</v>
      </c>
      <c r="K49">
        <f t="shared" si="13"/>
        <v>5719.9365401187715</v>
      </c>
      <c r="L49">
        <f t="shared" si="14"/>
        <v>4436.9641607776557</v>
      </c>
    </row>
    <row r="50" spans="1:12" x14ac:dyDescent="0.25">
      <c r="A50" s="26">
        <v>44775</v>
      </c>
      <c r="B50">
        <v>8</v>
      </c>
      <c r="C50" t="s">
        <v>8</v>
      </c>
      <c r="D50">
        <v>88496.1651600326</v>
      </c>
      <c r="E50">
        <v>1.2942813190436255</v>
      </c>
      <c r="F50">
        <v>7.485718680956376</v>
      </c>
      <c r="G50">
        <v>1.3320000000000001</v>
      </c>
      <c r="H50">
        <f t="shared" si="10"/>
        <v>68.225040000000007</v>
      </c>
      <c r="I50">
        <f t="shared" si="11"/>
        <v>2415.0617631559321</v>
      </c>
      <c r="J50">
        <f t="shared" si="12"/>
        <v>3678.8952014569822</v>
      </c>
      <c r="K50">
        <f t="shared" si="13"/>
        <v>6093.9569646129148</v>
      </c>
      <c r="L50">
        <f t="shared" si="14"/>
        <v>4708.3712597473641</v>
      </c>
    </row>
    <row r="51" spans="1:12" x14ac:dyDescent="0.25">
      <c r="A51" s="26">
        <v>44775</v>
      </c>
      <c r="B51">
        <v>9</v>
      </c>
      <c r="C51" t="s">
        <v>9</v>
      </c>
      <c r="D51">
        <v>80529.979348504901</v>
      </c>
      <c r="E51">
        <v>1.3070959855688096</v>
      </c>
      <c r="F51">
        <v>7.5229040144311909</v>
      </c>
      <c r="G51">
        <v>1.359</v>
      </c>
      <c r="H51">
        <f t="shared" si="10"/>
        <v>69.540030000000002</v>
      </c>
      <c r="I51">
        <f t="shared" si="11"/>
        <v>2240.0228719177649</v>
      </c>
      <c r="J51">
        <f t="shared" si="12"/>
        <v>3395.8023966202022</v>
      </c>
      <c r="K51">
        <f t="shared" si="13"/>
        <v>5635.8252685379666</v>
      </c>
      <c r="L51">
        <f t="shared" si="14"/>
        <v>4311.7149243522636</v>
      </c>
    </row>
    <row r="52" spans="1:12" x14ac:dyDescent="0.25">
      <c r="A52" s="26">
        <v>44775</v>
      </c>
      <c r="B52">
        <v>10</v>
      </c>
      <c r="C52" t="s">
        <v>10</v>
      </c>
      <c r="D52">
        <v>77359.762764182989</v>
      </c>
      <c r="E52">
        <v>1.3070959855688096</v>
      </c>
      <c r="F52">
        <v>7.5729040144311908</v>
      </c>
      <c r="G52">
        <v>1.23</v>
      </c>
      <c r="H52">
        <f t="shared" si="10"/>
        <v>62.877599999999994</v>
      </c>
      <c r="I52">
        <f t="shared" si="11"/>
        <v>1945.6784876724769</v>
      </c>
      <c r="J52">
        <f t="shared" si="12"/>
        <v>3063.3378734279527</v>
      </c>
      <c r="K52">
        <f t="shared" si="13"/>
        <v>5009.01636110043</v>
      </c>
      <c r="L52">
        <f t="shared" si="14"/>
        <v>3832.1717887616755</v>
      </c>
    </row>
    <row r="53" spans="1:12" x14ac:dyDescent="0.25">
      <c r="A53" s="26">
        <v>44775</v>
      </c>
      <c r="B53">
        <v>11</v>
      </c>
      <c r="C53" t="s">
        <v>11</v>
      </c>
      <c r="D53">
        <v>77170.050688338451</v>
      </c>
      <c r="E53">
        <v>1.322473585399031</v>
      </c>
      <c r="F53">
        <v>7.717526414600969</v>
      </c>
      <c r="G53">
        <v>1.357</v>
      </c>
      <c r="H53">
        <f t="shared" si="10"/>
        <v>69.152720000000002</v>
      </c>
      <c r="I53">
        <f t="shared" si="11"/>
        <v>2134.6075630545906</v>
      </c>
      <c r="J53">
        <f t="shared" si="12"/>
        <v>3270.8180625217628</v>
      </c>
      <c r="K53">
        <f t="shared" si="13"/>
        <v>5405.4256255763539</v>
      </c>
      <c r="L53">
        <f t="shared" si="14"/>
        <v>4087.3599936178462</v>
      </c>
    </row>
    <row r="54" spans="1:12" x14ac:dyDescent="0.25">
      <c r="A54" s="26">
        <v>44775</v>
      </c>
      <c r="B54">
        <v>12</v>
      </c>
      <c r="C54" t="s">
        <v>12</v>
      </c>
      <c r="D54">
        <v>76112.568270427</v>
      </c>
      <c r="E54">
        <v>1.3045330522637728</v>
      </c>
      <c r="F54">
        <v>7.6654669477362267</v>
      </c>
      <c r="G54">
        <v>1.363</v>
      </c>
      <c r="H54">
        <f t="shared" si="10"/>
        <v>69.553889999999996</v>
      </c>
      <c r="I54">
        <f t="shared" si="11"/>
        <v>2117.5700804395078</v>
      </c>
      <c r="J54">
        <f t="shared" si="12"/>
        <v>3230.6513637049297</v>
      </c>
      <c r="K54">
        <f t="shared" si="13"/>
        <v>5348.2214441444376</v>
      </c>
      <c r="L54">
        <f t="shared" si="14"/>
        <v>4099.7209191929642</v>
      </c>
    </row>
    <row r="55" spans="1:12" x14ac:dyDescent="0.25">
      <c r="A55" s="26">
        <v>44775</v>
      </c>
      <c r="B55">
        <v>13</v>
      </c>
      <c r="C55" t="s">
        <v>13</v>
      </c>
      <c r="D55">
        <v>54152.415278043147</v>
      </c>
      <c r="E55">
        <v>1.3045330522637733</v>
      </c>
      <c r="F55">
        <v>8.265466947736229</v>
      </c>
      <c r="G55">
        <v>1.3740000000000001</v>
      </c>
      <c r="H55">
        <f t="shared" si="10"/>
        <v>69.290820000000011</v>
      </c>
      <c r="I55">
        <f t="shared" si="11"/>
        <v>1500.9061038384555</v>
      </c>
      <c r="J55">
        <f t="shared" si="12"/>
        <v>2354.8259617256085</v>
      </c>
      <c r="K55">
        <f t="shared" si="13"/>
        <v>3855.7320655640642</v>
      </c>
      <c r="L55">
        <f t="shared" si="14"/>
        <v>2955.641529260728</v>
      </c>
    </row>
    <row r="56" spans="1:12" x14ac:dyDescent="0.25">
      <c r="A56" s="26">
        <v>44775</v>
      </c>
      <c r="B56">
        <v>14</v>
      </c>
      <c r="C56" t="s">
        <v>14</v>
      </c>
      <c r="D56">
        <v>52489.257568329704</v>
      </c>
      <c r="E56">
        <v>1.301970118958736</v>
      </c>
      <c r="F56">
        <v>8.2580298810412636</v>
      </c>
      <c r="G56">
        <v>1.3620000000000001</v>
      </c>
      <c r="H56">
        <f t="shared" si="10"/>
        <v>68.699280000000002</v>
      </c>
      <c r="I56">
        <f t="shared" si="11"/>
        <v>1442.3896810715205</v>
      </c>
      <c r="J56">
        <f t="shared" si="12"/>
        <v>2269.3387603949536</v>
      </c>
      <c r="K56">
        <f t="shared" si="13"/>
        <v>3711.7284414664741</v>
      </c>
      <c r="L56">
        <f t="shared" si="14"/>
        <v>2850.8553210383716</v>
      </c>
    </row>
    <row r="57" spans="1:12" x14ac:dyDescent="0.25">
      <c r="A57" s="26">
        <v>44775</v>
      </c>
      <c r="B57">
        <v>15</v>
      </c>
      <c r="C57" t="s">
        <v>15</v>
      </c>
      <c r="D57">
        <v>56262.758695596494</v>
      </c>
      <c r="E57">
        <v>1.3070959855688096</v>
      </c>
      <c r="F57">
        <v>8.2729040144311909</v>
      </c>
      <c r="G57">
        <v>1.038</v>
      </c>
      <c r="H57">
        <f t="shared" si="10"/>
        <v>52.33596</v>
      </c>
      <c r="I57">
        <f t="shared" si="11"/>
        <v>1177.8261954329564</v>
      </c>
      <c r="J57">
        <f t="shared" si="12"/>
        <v>2065.8219641720189</v>
      </c>
      <c r="K57">
        <f t="shared" si="13"/>
        <v>3243.6481596049753</v>
      </c>
      <c r="L57">
        <f t="shared" si="14"/>
        <v>2481.5684505322961</v>
      </c>
    </row>
    <row r="58" spans="1:12" x14ac:dyDescent="0.25">
      <c r="A58" s="26">
        <v>44775</v>
      </c>
      <c r="B58">
        <v>16</v>
      </c>
      <c r="C58" t="s">
        <v>16</v>
      </c>
      <c r="D58">
        <v>36890.289020687953</v>
      </c>
      <c r="E58">
        <v>1.2968442523486623</v>
      </c>
      <c r="F58">
        <v>9.2431557476513397</v>
      </c>
      <c r="G58">
        <v>1.39</v>
      </c>
      <c r="H58">
        <f t="shared" si="10"/>
        <v>68.74939999999998</v>
      </c>
      <c r="I58">
        <f t="shared" si="11"/>
        <v>1014.4740943995536</v>
      </c>
      <c r="J58">
        <f t="shared" si="12"/>
        <v>1664.9994320758224</v>
      </c>
      <c r="K58">
        <f t="shared" si="13"/>
        <v>2679.4735264753758</v>
      </c>
      <c r="L58">
        <f t="shared" si="14"/>
        <v>2066.1490550023177</v>
      </c>
    </row>
    <row r="59" spans="1:12" x14ac:dyDescent="0.25">
      <c r="A59" s="26">
        <v>44775</v>
      </c>
      <c r="B59">
        <v>17</v>
      </c>
      <c r="C59" t="s">
        <v>17</v>
      </c>
      <c r="D59">
        <v>30461.132028360553</v>
      </c>
      <c r="E59">
        <v>1.3070959855688096</v>
      </c>
      <c r="F59">
        <v>9.2729040144311909</v>
      </c>
      <c r="G59">
        <v>1.3779999999999999</v>
      </c>
      <c r="H59">
        <f t="shared" si="10"/>
        <v>68.100759999999994</v>
      </c>
      <c r="I59">
        <f t="shared" si="11"/>
        <v>829.77049663667799</v>
      </c>
      <c r="J59">
        <f t="shared" si="12"/>
        <v>1368.6525141137024</v>
      </c>
      <c r="K59">
        <f t="shared" si="13"/>
        <v>2198.4230107503804</v>
      </c>
      <c r="L59">
        <f t="shared" si="14"/>
        <v>1681.9139795565141</v>
      </c>
    </row>
    <row r="60" spans="1:12" x14ac:dyDescent="0.25">
      <c r="A60" s="26">
        <v>44775</v>
      </c>
      <c r="B60">
        <v>18</v>
      </c>
      <c r="C60" t="s">
        <v>18</v>
      </c>
      <c r="D60">
        <v>30612.418433516097</v>
      </c>
      <c r="E60">
        <v>1.3327253186191783</v>
      </c>
      <c r="F60">
        <v>9.3472746813808207</v>
      </c>
      <c r="G60">
        <v>1.3560000000000001</v>
      </c>
      <c r="H60">
        <f t="shared" si="10"/>
        <v>66.877920000000003</v>
      </c>
      <c r="I60">
        <f t="shared" si="11"/>
        <v>818.91794840128591</v>
      </c>
      <c r="J60">
        <f t="shared" si="12"/>
        <v>1364.8197583058738</v>
      </c>
      <c r="K60">
        <f t="shared" si="13"/>
        <v>2183.7377067071598</v>
      </c>
      <c r="L60">
        <f t="shared" si="14"/>
        <v>1638.5504771303556</v>
      </c>
    </row>
    <row r="62" spans="1:12" x14ac:dyDescent="0.25">
      <c r="A62" s="2" t="s">
        <v>103</v>
      </c>
      <c r="B62" s="2" t="s">
        <v>19</v>
      </c>
      <c r="C62" s="2" t="s">
        <v>0</v>
      </c>
      <c r="D62" s="27" t="s">
        <v>59</v>
      </c>
      <c r="E62" s="2" t="s">
        <v>55</v>
      </c>
      <c r="F62" s="2" t="s">
        <v>56</v>
      </c>
      <c r="G62" s="2" t="s">
        <v>61</v>
      </c>
      <c r="H62" s="2" t="s">
        <v>62</v>
      </c>
      <c r="I62" s="2" t="s">
        <v>63</v>
      </c>
      <c r="J62" s="2" t="s">
        <v>100</v>
      </c>
      <c r="K62" s="2" t="s">
        <v>101</v>
      </c>
      <c r="L62" s="2" t="s">
        <v>102</v>
      </c>
    </row>
    <row r="63" spans="1:12" x14ac:dyDescent="0.25">
      <c r="A63" s="26">
        <v>44781</v>
      </c>
      <c r="B63">
        <v>1</v>
      </c>
      <c r="C63" t="s">
        <v>1</v>
      </c>
      <c r="D63">
        <v>24151.790717147698</v>
      </c>
      <c r="E63">
        <v>1.322473585399031</v>
      </c>
      <c r="F63">
        <v>8.6175264146009702</v>
      </c>
      <c r="G63">
        <v>1.2829999999999999</v>
      </c>
      <c r="H63">
        <f>(60-(E63+F63))*G63</f>
        <v>64.226979999999998</v>
      </c>
      <c r="I63">
        <f>D63*0.00002*(H63/0.05)</f>
        <v>620.47863174177235</v>
      </c>
      <c r="J63">
        <f>I63*(1+0.00033*8.314*277.15*(F63/H63)*(1+0.000000527239/0.0000001))</f>
        <v>1017.5456806305887</v>
      </c>
      <c r="K63">
        <f>I63+J63</f>
        <v>1638.024312372361</v>
      </c>
      <c r="L63">
        <f>K63/E63</f>
        <v>1238.6064496540539</v>
      </c>
    </row>
    <row r="64" spans="1:12" x14ac:dyDescent="0.25">
      <c r="A64" s="26">
        <v>44781</v>
      </c>
      <c r="B64">
        <v>2</v>
      </c>
      <c r="C64" t="s">
        <v>45</v>
      </c>
      <c r="D64">
        <v>22193.866130154951</v>
      </c>
      <c r="E64">
        <v>1.3199106520939943</v>
      </c>
      <c r="F64">
        <v>8.710089347906008</v>
      </c>
      <c r="G64">
        <v>1.2549999999999999</v>
      </c>
      <c r="H64">
        <f t="shared" ref="H64:H80" si="15">(60-(E64+F64))*G64</f>
        <v>62.712349999999994</v>
      </c>
      <c r="I64">
        <f t="shared" ref="I64:I80" si="16">D64*0.00002*(H64/0.05)</f>
        <v>556.73180024296903</v>
      </c>
      <c r="J64">
        <f t="shared" ref="J64:J80" si="17">I64*(1+0.00033*8.314*277.15*(F64/H64)*(1+0.000000527239/0.0000001))</f>
        <v>925.52886867272207</v>
      </c>
      <c r="K64">
        <f t="shared" ref="K64:K80" si="18">I64+J64</f>
        <v>1482.260668915691</v>
      </c>
      <c r="L64">
        <f t="shared" ref="L64:L80" si="19">K64/E64</f>
        <v>1123.0007626380875</v>
      </c>
    </row>
    <row r="65" spans="1:12" x14ac:dyDescent="0.25">
      <c r="A65" s="26">
        <v>44781</v>
      </c>
      <c r="B65">
        <v>3</v>
      </c>
      <c r="C65" t="s">
        <v>46</v>
      </c>
      <c r="D65">
        <v>23440.47913673005</v>
      </c>
      <c r="E65">
        <v>1.3045330522637728</v>
      </c>
      <c r="F65">
        <v>8.2654669477362273</v>
      </c>
      <c r="G65">
        <v>1.3440000000000001</v>
      </c>
      <c r="H65">
        <f t="shared" si="15"/>
        <v>67.777920000000009</v>
      </c>
      <c r="I65">
        <f t="shared" si="16"/>
        <v>635.49876787638345</v>
      </c>
      <c r="J65">
        <f t="shared" si="17"/>
        <v>1005.1275371652609</v>
      </c>
      <c r="K65">
        <f t="shared" si="18"/>
        <v>1640.6263050416444</v>
      </c>
      <c r="L65">
        <f t="shared" si="19"/>
        <v>1257.6349079041306</v>
      </c>
    </row>
    <row r="66" spans="1:12" x14ac:dyDescent="0.25">
      <c r="A66" s="26">
        <v>44781</v>
      </c>
      <c r="B66">
        <v>4</v>
      </c>
      <c r="C66" t="s">
        <v>4</v>
      </c>
      <c r="D66">
        <v>99736.412696669096</v>
      </c>
      <c r="E66">
        <v>1.2968442523486623</v>
      </c>
      <c r="F66">
        <v>7.2431557476513397</v>
      </c>
      <c r="G66">
        <v>1.3280000000000001</v>
      </c>
      <c r="H66">
        <f t="shared" si="15"/>
        <v>68.338879999999989</v>
      </c>
      <c r="I66">
        <f t="shared" si="16"/>
        <v>2726.3498955632581</v>
      </c>
      <c r="J66">
        <f t="shared" si="17"/>
        <v>4104.5537348697499</v>
      </c>
      <c r="K66">
        <f t="shared" si="18"/>
        <v>6830.9036304330075</v>
      </c>
      <c r="L66">
        <f t="shared" si="19"/>
        <v>5267.3276826124911</v>
      </c>
    </row>
    <row r="67" spans="1:12" x14ac:dyDescent="0.25">
      <c r="A67" s="26">
        <v>44781</v>
      </c>
      <c r="B67">
        <v>5</v>
      </c>
      <c r="C67" t="s">
        <v>5</v>
      </c>
      <c r="D67">
        <v>99944.868827474653</v>
      </c>
      <c r="E67">
        <v>1.2968442523486623</v>
      </c>
      <c r="F67">
        <v>7.2431557476513397</v>
      </c>
      <c r="G67">
        <v>1.343</v>
      </c>
      <c r="H67">
        <f t="shared" si="15"/>
        <v>69.110779999999991</v>
      </c>
      <c r="I67">
        <f t="shared" si="16"/>
        <v>2762.9071366657831</v>
      </c>
      <c r="J67">
        <f t="shared" si="17"/>
        <v>4143.9915191163009</v>
      </c>
      <c r="K67">
        <f t="shared" si="18"/>
        <v>6906.8986557820845</v>
      </c>
      <c r="L67">
        <f t="shared" si="19"/>
        <v>5325.9276457240558</v>
      </c>
    </row>
    <row r="68" spans="1:12" x14ac:dyDescent="0.25">
      <c r="A68" s="26">
        <v>44781</v>
      </c>
      <c r="B68">
        <v>6</v>
      </c>
      <c r="C68" t="s">
        <v>6</v>
      </c>
      <c r="D68">
        <v>91442.744785246992</v>
      </c>
      <c r="E68">
        <v>1.2942813190436255</v>
      </c>
      <c r="F68">
        <v>7.235718680956376</v>
      </c>
      <c r="G68">
        <v>1.32</v>
      </c>
      <c r="H68">
        <f t="shared" si="15"/>
        <v>67.940399999999997</v>
      </c>
      <c r="I68">
        <f t="shared" si="16"/>
        <v>2485.0626631230375</v>
      </c>
      <c r="J68">
        <f t="shared" si="17"/>
        <v>3747.3633400263539</v>
      </c>
      <c r="K68">
        <f t="shared" si="18"/>
        <v>6232.4260031493914</v>
      </c>
      <c r="L68">
        <f t="shared" si="19"/>
        <v>4815.3565314182815</v>
      </c>
    </row>
    <row r="69" spans="1:12" x14ac:dyDescent="0.25">
      <c r="A69" s="26">
        <v>44781</v>
      </c>
      <c r="B69">
        <v>7</v>
      </c>
      <c r="C69" t="s">
        <v>7</v>
      </c>
      <c r="D69">
        <v>84284.029696476005</v>
      </c>
      <c r="E69">
        <v>1.2891554524335513</v>
      </c>
      <c r="F69">
        <v>7.4708445475664487</v>
      </c>
      <c r="G69">
        <v>1.3049999999999999</v>
      </c>
      <c r="H69">
        <f t="shared" si="15"/>
        <v>66.868200000000002</v>
      </c>
      <c r="I69">
        <f t="shared" si="16"/>
        <v>2254.3685418199589</v>
      </c>
      <c r="J69">
        <f t="shared" si="17"/>
        <v>3455.6558239064643</v>
      </c>
      <c r="K69">
        <f t="shared" si="18"/>
        <v>5710.0243657264236</v>
      </c>
      <c r="L69">
        <f t="shared" si="19"/>
        <v>4429.2752708353019</v>
      </c>
    </row>
    <row r="70" spans="1:12" x14ac:dyDescent="0.25">
      <c r="A70" s="26">
        <v>44781</v>
      </c>
      <c r="B70">
        <v>8</v>
      </c>
      <c r="C70" t="s">
        <v>8</v>
      </c>
      <c r="D70">
        <v>87455.655885714194</v>
      </c>
      <c r="E70">
        <v>1.2942813190436255</v>
      </c>
      <c r="F70">
        <v>7.485718680956376</v>
      </c>
      <c r="G70">
        <v>1.3180000000000001</v>
      </c>
      <c r="H70">
        <f t="shared" si="15"/>
        <v>67.507959999999997</v>
      </c>
      <c r="I70">
        <f t="shared" si="16"/>
        <v>2361.5811677226234</v>
      </c>
      <c r="J70">
        <f t="shared" si="17"/>
        <v>3610.5548614079844</v>
      </c>
      <c r="K70">
        <f t="shared" si="18"/>
        <v>5972.1360291306082</v>
      </c>
      <c r="L70">
        <f t="shared" si="19"/>
        <v>4614.2488045362179</v>
      </c>
    </row>
    <row r="71" spans="1:12" x14ac:dyDescent="0.25">
      <c r="A71" s="26">
        <v>44781</v>
      </c>
      <c r="B71">
        <v>9</v>
      </c>
      <c r="C71" t="s">
        <v>9</v>
      </c>
      <c r="D71">
        <v>80739.66382091344</v>
      </c>
      <c r="E71">
        <v>1.3070959855688096</v>
      </c>
      <c r="F71">
        <v>7.5229040144311909</v>
      </c>
      <c r="G71">
        <v>1.3440000000000001</v>
      </c>
      <c r="H71">
        <f t="shared" si="15"/>
        <v>68.772480000000002</v>
      </c>
      <c r="I71">
        <f t="shared" si="16"/>
        <v>2221.0667661321972</v>
      </c>
      <c r="J71">
        <f t="shared" si="17"/>
        <v>3379.8557169119595</v>
      </c>
      <c r="K71">
        <f t="shared" si="18"/>
        <v>5600.9224830441563</v>
      </c>
      <c r="L71">
        <f t="shared" si="19"/>
        <v>4285.0123823207978</v>
      </c>
    </row>
    <row r="72" spans="1:12" x14ac:dyDescent="0.25">
      <c r="A72" s="26">
        <v>44781</v>
      </c>
      <c r="B72">
        <v>10</v>
      </c>
      <c r="C72" t="s">
        <v>10</v>
      </c>
      <c r="D72">
        <v>78270.945230558398</v>
      </c>
      <c r="E72">
        <v>1.3070959855688096</v>
      </c>
      <c r="F72">
        <v>7.5729040144311908</v>
      </c>
      <c r="G72">
        <v>1.2150000000000001</v>
      </c>
      <c r="H72">
        <f t="shared" si="15"/>
        <v>62.110799999999998</v>
      </c>
      <c r="I72">
        <f t="shared" si="16"/>
        <v>1944.5884100104668</v>
      </c>
      <c r="J72">
        <f t="shared" si="17"/>
        <v>3075.4121540743395</v>
      </c>
      <c r="K72">
        <f t="shared" si="18"/>
        <v>5020.0005640848067</v>
      </c>
      <c r="L72">
        <f t="shared" si="19"/>
        <v>3840.5753054931547</v>
      </c>
    </row>
    <row r="73" spans="1:12" x14ac:dyDescent="0.25">
      <c r="A73" s="26">
        <v>44781</v>
      </c>
      <c r="B73">
        <v>11</v>
      </c>
      <c r="C73" t="s">
        <v>11</v>
      </c>
      <c r="D73">
        <v>77551.754607284645</v>
      </c>
      <c r="E73">
        <v>1.322473585399031</v>
      </c>
      <c r="F73">
        <v>7.717526414600969</v>
      </c>
      <c r="G73">
        <v>1.345</v>
      </c>
      <c r="H73">
        <f t="shared" si="15"/>
        <v>68.541200000000003</v>
      </c>
      <c r="I73">
        <f t="shared" si="16"/>
        <v>2126.1961291555276</v>
      </c>
      <c r="J73">
        <f t="shared" si="17"/>
        <v>3268.02663271141</v>
      </c>
      <c r="K73">
        <f t="shared" si="18"/>
        <v>5394.2227618669376</v>
      </c>
      <c r="L73">
        <f t="shared" si="19"/>
        <v>4078.8888499722543</v>
      </c>
    </row>
    <row r="74" spans="1:12" x14ac:dyDescent="0.25">
      <c r="A74" s="26">
        <v>44781</v>
      </c>
      <c r="B74">
        <v>12</v>
      </c>
      <c r="C74" t="s">
        <v>12</v>
      </c>
      <c r="D74">
        <v>76477.93242273631</v>
      </c>
      <c r="E74">
        <v>1.3045330522637728</v>
      </c>
      <c r="F74">
        <v>7.6654669477362267</v>
      </c>
      <c r="G74">
        <v>1.3109999999999999</v>
      </c>
      <c r="H74">
        <f t="shared" si="15"/>
        <v>66.900329999999997</v>
      </c>
      <c r="I74">
        <f t="shared" si="16"/>
        <v>2046.5595667195034</v>
      </c>
      <c r="J74">
        <f t="shared" si="17"/>
        <v>3164.983988559185</v>
      </c>
      <c r="K74">
        <f t="shared" si="18"/>
        <v>5211.5435552786885</v>
      </c>
      <c r="L74">
        <f t="shared" si="19"/>
        <v>3994.9494159883725</v>
      </c>
    </row>
    <row r="75" spans="1:12" x14ac:dyDescent="0.25">
      <c r="A75" s="26">
        <v>44781</v>
      </c>
      <c r="B75">
        <v>13</v>
      </c>
      <c r="C75" t="s">
        <v>13</v>
      </c>
      <c r="D75">
        <v>53923.687397514499</v>
      </c>
      <c r="E75">
        <v>1.3045330522637733</v>
      </c>
      <c r="F75">
        <v>8.265466947736229</v>
      </c>
      <c r="G75">
        <v>1.357</v>
      </c>
      <c r="H75">
        <f t="shared" si="15"/>
        <v>68.433509999999998</v>
      </c>
      <c r="I75">
        <f t="shared" si="16"/>
        <v>1476.074880301873</v>
      </c>
      <c r="J75">
        <f t="shared" si="17"/>
        <v>2326.387968699004</v>
      </c>
      <c r="K75">
        <f t="shared" si="18"/>
        <v>3802.4628490008772</v>
      </c>
      <c r="L75">
        <f t="shared" si="19"/>
        <v>2914.8075952559529</v>
      </c>
    </row>
    <row r="76" spans="1:12" x14ac:dyDescent="0.25">
      <c r="A76" s="26">
        <v>44781</v>
      </c>
      <c r="B76">
        <v>14</v>
      </c>
      <c r="C76" t="s">
        <v>14</v>
      </c>
      <c r="D76">
        <v>52772.4789654181</v>
      </c>
      <c r="E76">
        <v>1.301970118958736</v>
      </c>
      <c r="F76">
        <v>8.2580298810412636</v>
      </c>
      <c r="G76">
        <v>1.349</v>
      </c>
      <c r="H76">
        <f t="shared" si="15"/>
        <v>68.043559999999999</v>
      </c>
      <c r="I76">
        <f t="shared" si="16"/>
        <v>1436.3309355328656</v>
      </c>
      <c r="J76">
        <f t="shared" si="17"/>
        <v>2267.7420645102125</v>
      </c>
      <c r="K76">
        <f t="shared" si="18"/>
        <v>3704.0730000430781</v>
      </c>
      <c r="L76">
        <f t="shared" si="19"/>
        <v>2844.9754307767435</v>
      </c>
    </row>
    <row r="77" spans="1:12" x14ac:dyDescent="0.25">
      <c r="A77" s="26">
        <v>44781</v>
      </c>
      <c r="B77">
        <v>15</v>
      </c>
      <c r="C77" t="s">
        <v>15</v>
      </c>
      <c r="D77">
        <v>56457.361649941755</v>
      </c>
      <c r="E77">
        <v>1.3070959855688096</v>
      </c>
      <c r="F77">
        <v>8.2729040144311909</v>
      </c>
      <c r="G77">
        <v>1.0249999999999999</v>
      </c>
      <c r="H77">
        <f t="shared" si="15"/>
        <v>51.680499999999995</v>
      </c>
      <c r="I77">
        <f t="shared" si="16"/>
        <v>1167.097871499926</v>
      </c>
      <c r="J77">
        <f t="shared" si="17"/>
        <v>2058.1650609095896</v>
      </c>
      <c r="K77">
        <f t="shared" si="18"/>
        <v>3225.2629324095155</v>
      </c>
      <c r="L77">
        <f t="shared" si="19"/>
        <v>2467.5027450306002</v>
      </c>
    </row>
    <row r="78" spans="1:12" x14ac:dyDescent="0.25">
      <c r="A78" s="26">
        <v>44781</v>
      </c>
      <c r="B78">
        <v>16</v>
      </c>
      <c r="C78" t="s">
        <v>16</v>
      </c>
      <c r="D78">
        <v>36843.34575</v>
      </c>
      <c r="E78">
        <v>1.2968442523486623</v>
      </c>
      <c r="F78">
        <v>9.2431557476513397</v>
      </c>
      <c r="G78">
        <v>1.375</v>
      </c>
      <c r="H78">
        <f t="shared" si="15"/>
        <v>68.007499999999993</v>
      </c>
      <c r="I78">
        <f t="shared" si="16"/>
        <v>1002.2495344372501</v>
      </c>
      <c r="J78">
        <f t="shared" si="17"/>
        <v>1651.947071957256</v>
      </c>
      <c r="K78">
        <f t="shared" si="18"/>
        <v>2654.196606394506</v>
      </c>
      <c r="L78">
        <f t="shared" si="19"/>
        <v>2046.657955716423</v>
      </c>
    </row>
    <row r="79" spans="1:12" x14ac:dyDescent="0.25">
      <c r="A79" s="26">
        <v>44781</v>
      </c>
      <c r="B79">
        <v>17</v>
      </c>
      <c r="C79" t="s">
        <v>17</v>
      </c>
      <c r="D79">
        <v>34379.5784546512</v>
      </c>
      <c r="E79">
        <v>1.3070959855688096</v>
      </c>
      <c r="F79">
        <v>9.2729040144311909</v>
      </c>
      <c r="G79">
        <v>1.3640000000000001</v>
      </c>
      <c r="H79">
        <f t="shared" si="15"/>
        <v>67.408880000000011</v>
      </c>
      <c r="I79">
        <f t="shared" si="16"/>
        <v>926.9955514000676</v>
      </c>
      <c r="J79">
        <f t="shared" si="17"/>
        <v>1535.1980496001713</v>
      </c>
      <c r="K79">
        <f t="shared" si="18"/>
        <v>2462.1936010002391</v>
      </c>
      <c r="L79">
        <f t="shared" si="19"/>
        <v>1883.7129240579568</v>
      </c>
    </row>
    <row r="80" spans="1:12" x14ac:dyDescent="0.25">
      <c r="A80" s="26">
        <v>44781</v>
      </c>
      <c r="B80">
        <v>18</v>
      </c>
      <c r="C80" t="s">
        <v>18</v>
      </c>
      <c r="D80">
        <v>31578.205617040352</v>
      </c>
      <c r="E80">
        <v>1.3327253186191783</v>
      </c>
      <c r="F80">
        <v>9.3472746813808207</v>
      </c>
      <c r="G80">
        <v>1.3380000000000001</v>
      </c>
      <c r="H80">
        <f t="shared" si="15"/>
        <v>65.990160000000003</v>
      </c>
      <c r="I80">
        <f t="shared" si="16"/>
        <v>833.54033647255676</v>
      </c>
      <c r="J80">
        <f t="shared" si="17"/>
        <v>1396.6647311465765</v>
      </c>
      <c r="K80">
        <f t="shared" si="18"/>
        <v>2230.2050676191334</v>
      </c>
      <c r="L80">
        <f t="shared" si="19"/>
        <v>1673.4168972866994</v>
      </c>
    </row>
    <row r="82" spans="1:12" x14ac:dyDescent="0.25">
      <c r="A82" s="2" t="s">
        <v>103</v>
      </c>
      <c r="B82" s="2" t="s">
        <v>19</v>
      </c>
      <c r="C82" s="2" t="s">
        <v>0</v>
      </c>
      <c r="D82" s="27" t="s">
        <v>59</v>
      </c>
      <c r="E82" s="2" t="s">
        <v>55</v>
      </c>
      <c r="F82" s="2" t="s">
        <v>56</v>
      </c>
      <c r="G82" s="2" t="s">
        <v>61</v>
      </c>
      <c r="H82" s="2" t="s">
        <v>62</v>
      </c>
      <c r="I82" s="2" t="s">
        <v>63</v>
      </c>
      <c r="J82" s="2" t="s">
        <v>100</v>
      </c>
      <c r="K82" s="2" t="s">
        <v>101</v>
      </c>
      <c r="L82" s="2" t="s">
        <v>102</v>
      </c>
    </row>
    <row r="83" spans="1:12" x14ac:dyDescent="0.25">
      <c r="A83" s="26">
        <v>44785</v>
      </c>
      <c r="B83">
        <v>1</v>
      </c>
      <c r="C83" t="s">
        <v>1</v>
      </c>
      <c r="D83">
        <v>27526.77443490415</v>
      </c>
      <c r="E83">
        <v>1.322473585399031</v>
      </c>
      <c r="F83">
        <v>7.9175264146009701</v>
      </c>
      <c r="G83">
        <v>1.2490000000000001</v>
      </c>
      <c r="H83">
        <f>(60-(E83+F83))*G83</f>
        <v>63.399240000000006</v>
      </c>
      <c r="I83">
        <f>D83*0.00002*(H83/0.05)</f>
        <v>698.07063152974104</v>
      </c>
      <c r="J83">
        <f>I83*(1+0.00033*8.314*277.15*(F83/H83)*(1+0.000000527239/0.0000001))</f>
        <v>1113.8632098228084</v>
      </c>
      <c r="K83">
        <f>I83+J83</f>
        <v>1811.9338413525493</v>
      </c>
      <c r="L83">
        <f>K83/E83</f>
        <v>1370.1096652193874</v>
      </c>
    </row>
    <row r="84" spans="1:12" x14ac:dyDescent="0.25">
      <c r="A84" s="26">
        <v>44785</v>
      </c>
      <c r="B84">
        <v>2</v>
      </c>
      <c r="C84" t="s">
        <v>45</v>
      </c>
      <c r="D84">
        <v>24785.235374246</v>
      </c>
      <c r="E84">
        <v>1.3199106520939943</v>
      </c>
      <c r="F84">
        <v>8.0100893479060087</v>
      </c>
      <c r="G84">
        <v>1.1990000000000001</v>
      </c>
      <c r="H84">
        <f t="shared" ref="H84:H100" si="20">(60-(E84+F84))*G84</f>
        <v>60.753329999999998</v>
      </c>
      <c r="I84">
        <f t="shared" ref="I84:I100" si="21">D84*0.00002*(H84/0.05)</f>
        <v>602.31423352769627</v>
      </c>
      <c r="J84">
        <f t="shared" ref="J84:J100" si="22">I84*(1+0.00033*8.314*277.15*(F84/H84)*(1+0.000000527239/0.0000001))</f>
        <v>981.07265337153149</v>
      </c>
      <c r="K84">
        <f t="shared" ref="K84:K100" si="23">I84+J84</f>
        <v>1583.3868868992276</v>
      </c>
      <c r="L84">
        <f t="shared" ref="L84:L100" si="24">K84/E84</f>
        <v>1199.6167198039027</v>
      </c>
    </row>
    <row r="85" spans="1:12" x14ac:dyDescent="0.25">
      <c r="A85" s="26">
        <v>44785</v>
      </c>
      <c r="B85">
        <v>3</v>
      </c>
      <c r="C85" t="s">
        <v>46</v>
      </c>
      <c r="D85">
        <v>26462.240691687002</v>
      </c>
      <c r="E85">
        <v>1.3045330522637728</v>
      </c>
      <c r="F85">
        <v>7.5654669477362271</v>
      </c>
      <c r="G85">
        <v>1.2969999999999999</v>
      </c>
      <c r="H85">
        <f t="shared" si="20"/>
        <v>66.315610000000007</v>
      </c>
      <c r="I85">
        <f t="shared" si="21"/>
        <v>701.94385337441827</v>
      </c>
      <c r="J85">
        <f t="shared" si="22"/>
        <v>1083.8830599946602</v>
      </c>
      <c r="K85">
        <f t="shared" si="23"/>
        <v>1785.8269133690785</v>
      </c>
      <c r="L85">
        <f t="shared" si="24"/>
        <v>1368.9395682770248</v>
      </c>
    </row>
    <row r="86" spans="1:12" x14ac:dyDescent="0.25">
      <c r="A86" s="26">
        <v>44785</v>
      </c>
      <c r="B86">
        <v>4</v>
      </c>
      <c r="C86" t="s">
        <v>4</v>
      </c>
      <c r="D86">
        <v>106007.22674204101</v>
      </c>
      <c r="E86">
        <v>1.2968442523486623</v>
      </c>
      <c r="F86">
        <v>6.5431557476513396</v>
      </c>
      <c r="G86">
        <v>1.2869999999999999</v>
      </c>
      <c r="H86">
        <f t="shared" si="20"/>
        <v>67.129919999999998</v>
      </c>
      <c r="I86">
        <f t="shared" si="21"/>
        <v>2846.5026602460293</v>
      </c>
      <c r="J86">
        <f t="shared" si="22"/>
        <v>4169.7914065369359</v>
      </c>
      <c r="K86">
        <f t="shared" si="23"/>
        <v>7016.2940667829653</v>
      </c>
      <c r="L86">
        <f t="shared" si="24"/>
        <v>5410.2827337022454</v>
      </c>
    </row>
    <row r="87" spans="1:12" x14ac:dyDescent="0.25">
      <c r="A87" s="26">
        <v>44785</v>
      </c>
      <c r="B87">
        <v>5</v>
      </c>
      <c r="C87" t="s">
        <v>5</v>
      </c>
      <c r="D87">
        <v>105577.714186786</v>
      </c>
      <c r="E87">
        <v>1.2968442523486623</v>
      </c>
      <c r="F87">
        <v>6.5431557476513396</v>
      </c>
      <c r="G87">
        <v>1.2989999999999999</v>
      </c>
      <c r="H87">
        <f t="shared" si="20"/>
        <v>67.755839999999992</v>
      </c>
      <c r="I87">
        <f t="shared" si="21"/>
        <v>2861.4026840022407</v>
      </c>
      <c r="J87">
        <f t="shared" si="22"/>
        <v>4179.3298228987505</v>
      </c>
      <c r="K87">
        <f t="shared" si="23"/>
        <v>7040.7325069009912</v>
      </c>
      <c r="L87">
        <f t="shared" si="24"/>
        <v>5429.127278892438</v>
      </c>
    </row>
    <row r="88" spans="1:12" x14ac:dyDescent="0.25">
      <c r="A88" s="26">
        <v>44785</v>
      </c>
      <c r="B88">
        <v>6</v>
      </c>
      <c r="C88" t="s">
        <v>6</v>
      </c>
      <c r="D88">
        <v>96618.306156709907</v>
      </c>
      <c r="E88">
        <v>1.2942813190436255</v>
      </c>
      <c r="F88">
        <v>6.5357186809563759</v>
      </c>
      <c r="G88">
        <v>1.2849999999999999</v>
      </c>
      <c r="H88">
        <f t="shared" si="20"/>
        <v>67.038449999999997</v>
      </c>
      <c r="I88">
        <f t="shared" si="21"/>
        <v>2590.8565945485152</v>
      </c>
      <c r="J88">
        <f t="shared" si="22"/>
        <v>3795.572538180937</v>
      </c>
      <c r="K88">
        <f t="shared" si="23"/>
        <v>6386.4291327294522</v>
      </c>
      <c r="L88">
        <f t="shared" si="24"/>
        <v>4934.3439009446047</v>
      </c>
    </row>
    <row r="89" spans="1:12" x14ac:dyDescent="0.25">
      <c r="A89" s="26">
        <v>44785</v>
      </c>
      <c r="B89">
        <v>7</v>
      </c>
      <c r="C89" t="s">
        <v>7</v>
      </c>
      <c r="D89">
        <v>89574.7989983023</v>
      </c>
      <c r="E89">
        <v>1.2891554524335513</v>
      </c>
      <c r="F89">
        <v>6.7708445475664485</v>
      </c>
      <c r="G89">
        <v>1.252</v>
      </c>
      <c r="H89">
        <f t="shared" si="20"/>
        <v>65.028880000000001</v>
      </c>
      <c r="I89">
        <f t="shared" si="21"/>
        <v>2329.9795420338883</v>
      </c>
      <c r="J89">
        <f t="shared" si="22"/>
        <v>3487.0520457186226</v>
      </c>
      <c r="K89">
        <f t="shared" si="23"/>
        <v>5817.0315877525109</v>
      </c>
      <c r="L89">
        <f t="shared" si="24"/>
        <v>4512.2809485633743</v>
      </c>
    </row>
    <row r="90" spans="1:12" x14ac:dyDescent="0.25">
      <c r="A90" s="26">
        <v>44785</v>
      </c>
      <c r="B90">
        <v>8</v>
      </c>
      <c r="C90" t="s">
        <v>8</v>
      </c>
      <c r="D90">
        <v>93491.450084687749</v>
      </c>
      <c r="E90">
        <v>1.2942813190436255</v>
      </c>
      <c r="F90">
        <v>6.7857186809563759</v>
      </c>
      <c r="G90">
        <v>1.2749999999999999</v>
      </c>
      <c r="H90">
        <f t="shared" si="20"/>
        <v>66.197999999999993</v>
      </c>
      <c r="I90">
        <f t="shared" si="21"/>
        <v>2475.5788050824635</v>
      </c>
      <c r="J90">
        <f t="shared" si="22"/>
        <v>3685.8972026114811</v>
      </c>
      <c r="K90">
        <f t="shared" si="23"/>
        <v>6161.4760076939447</v>
      </c>
      <c r="L90">
        <f t="shared" si="24"/>
        <v>4760.5384679791268</v>
      </c>
    </row>
    <row r="91" spans="1:12" x14ac:dyDescent="0.25">
      <c r="A91" s="26">
        <v>44785</v>
      </c>
      <c r="B91">
        <v>9</v>
      </c>
      <c r="C91" t="s">
        <v>9</v>
      </c>
      <c r="D91">
        <v>86551.85814706955</v>
      </c>
      <c r="E91">
        <v>1.3070959855688096</v>
      </c>
      <c r="F91">
        <v>6.8229040144311908</v>
      </c>
      <c r="G91">
        <v>1.2789999999999999</v>
      </c>
      <c r="H91">
        <f t="shared" si="20"/>
        <v>66.341729999999998</v>
      </c>
      <c r="I91">
        <f t="shared" si="21"/>
        <v>2296.8000016764754</v>
      </c>
      <c r="J91">
        <f t="shared" si="22"/>
        <v>3423.4202325954479</v>
      </c>
      <c r="K91">
        <f t="shared" si="23"/>
        <v>5720.2202342719229</v>
      </c>
      <c r="L91">
        <f t="shared" si="24"/>
        <v>4376.281694249602</v>
      </c>
    </row>
    <row r="92" spans="1:12" x14ac:dyDescent="0.25">
      <c r="A92" s="26">
        <v>44785</v>
      </c>
      <c r="B92">
        <v>10</v>
      </c>
      <c r="C92" t="s">
        <v>10</v>
      </c>
      <c r="D92">
        <v>83985.3113578919</v>
      </c>
      <c r="E92">
        <v>1.3070959855688096</v>
      </c>
      <c r="F92">
        <v>6.8729040144311906</v>
      </c>
      <c r="G92">
        <v>1.1819999999999999</v>
      </c>
      <c r="H92">
        <f t="shared" si="20"/>
        <v>61.251239999999996</v>
      </c>
      <c r="I92">
        <f t="shared" si="21"/>
        <v>2057.6817849827853</v>
      </c>
      <c r="J92">
        <f t="shared" si="22"/>
        <v>3158.9053679783151</v>
      </c>
      <c r="K92">
        <f t="shared" si="23"/>
        <v>5216.5871529611004</v>
      </c>
      <c r="L92">
        <f t="shared" si="24"/>
        <v>3990.9748102324679</v>
      </c>
    </row>
    <row r="93" spans="1:12" x14ac:dyDescent="0.25">
      <c r="A93" s="26">
        <v>44785</v>
      </c>
      <c r="B93">
        <v>11</v>
      </c>
      <c r="C93" t="s">
        <v>11</v>
      </c>
      <c r="D93">
        <v>83026.768083333445</v>
      </c>
      <c r="E93">
        <v>1.322473585399031</v>
      </c>
      <c r="F93">
        <v>7.0175264146009688</v>
      </c>
      <c r="G93">
        <v>1.306</v>
      </c>
      <c r="H93">
        <f t="shared" si="20"/>
        <v>67.467960000000005</v>
      </c>
      <c r="I93">
        <f t="shared" si="21"/>
        <v>2240.6586671902473</v>
      </c>
      <c r="J93">
        <f t="shared" si="22"/>
        <v>3352.221653603935</v>
      </c>
      <c r="K93">
        <f t="shared" si="23"/>
        <v>5592.8803207941819</v>
      </c>
      <c r="L93">
        <f t="shared" si="24"/>
        <v>4229.105505428025</v>
      </c>
    </row>
    <row r="94" spans="1:12" x14ac:dyDescent="0.25">
      <c r="A94" s="26">
        <v>44785</v>
      </c>
      <c r="B94">
        <v>12</v>
      </c>
      <c r="C94" t="s">
        <v>12</v>
      </c>
      <c r="D94">
        <v>81001.114461100151</v>
      </c>
      <c r="E94">
        <v>1.3045330522637728</v>
      </c>
      <c r="F94">
        <v>6.9654669477362265</v>
      </c>
      <c r="G94">
        <v>1.2549999999999999</v>
      </c>
      <c r="H94">
        <f t="shared" si="20"/>
        <v>64.921149999999997</v>
      </c>
      <c r="I94">
        <f t="shared" si="21"/>
        <v>2103.4742008385006</v>
      </c>
      <c r="J94">
        <f t="shared" si="22"/>
        <v>3179.8727854530403</v>
      </c>
      <c r="K94">
        <f t="shared" si="23"/>
        <v>5283.3469862915408</v>
      </c>
      <c r="L94">
        <f t="shared" si="24"/>
        <v>4049.9908968372106</v>
      </c>
    </row>
    <row r="95" spans="1:12" x14ac:dyDescent="0.25">
      <c r="A95" s="26">
        <v>44785</v>
      </c>
      <c r="B95">
        <v>13</v>
      </c>
      <c r="C95" t="s">
        <v>13</v>
      </c>
      <c r="D95">
        <v>57909.799821229244</v>
      </c>
      <c r="E95">
        <v>1.3045330522637733</v>
      </c>
      <c r="F95">
        <v>7.5654669477362289</v>
      </c>
      <c r="G95">
        <v>1.2989999999999999</v>
      </c>
      <c r="H95">
        <f t="shared" si="20"/>
        <v>66.417869999999994</v>
      </c>
      <c r="I95">
        <f t="shared" si="21"/>
        <v>1538.4982225009708</v>
      </c>
      <c r="J95">
        <f t="shared" si="22"/>
        <v>2374.3315616711343</v>
      </c>
      <c r="K95">
        <f t="shared" si="23"/>
        <v>3912.8297841721051</v>
      </c>
      <c r="L95">
        <f t="shared" si="24"/>
        <v>2999.4102314097145</v>
      </c>
    </row>
    <row r="96" spans="1:12" x14ac:dyDescent="0.25">
      <c r="A96" s="26">
        <v>44785</v>
      </c>
      <c r="B96">
        <v>14</v>
      </c>
      <c r="C96" t="s">
        <v>14</v>
      </c>
      <c r="D96">
        <v>55910.6344224001</v>
      </c>
      <c r="E96">
        <v>1.301970118958736</v>
      </c>
      <c r="F96">
        <v>7.5580298810412634</v>
      </c>
      <c r="G96">
        <v>1.29</v>
      </c>
      <c r="H96">
        <f t="shared" si="20"/>
        <v>65.970600000000005</v>
      </c>
      <c r="I96">
        <f t="shared" si="21"/>
        <v>1475.3832396905555</v>
      </c>
      <c r="J96">
        <f t="shared" si="22"/>
        <v>2281.568610146398</v>
      </c>
      <c r="K96">
        <f t="shared" si="23"/>
        <v>3756.9518498369534</v>
      </c>
      <c r="L96">
        <f t="shared" si="24"/>
        <v>2885.5899187929244</v>
      </c>
    </row>
    <row r="97" spans="1:12" x14ac:dyDescent="0.25">
      <c r="A97" s="26">
        <v>44785</v>
      </c>
      <c r="B97">
        <v>15</v>
      </c>
      <c r="C97" t="s">
        <v>15</v>
      </c>
      <c r="D97">
        <v>62205.564856969751</v>
      </c>
      <c r="E97">
        <v>1.3070959855688096</v>
      </c>
      <c r="F97">
        <v>7.5729040144311908</v>
      </c>
      <c r="G97">
        <v>1.0029999999999999</v>
      </c>
      <c r="H97">
        <f t="shared" si="20"/>
        <v>51.27335999999999</v>
      </c>
      <c r="I97">
        <f t="shared" si="21"/>
        <v>1275.7953283659033</v>
      </c>
      <c r="J97">
        <f t="shared" si="22"/>
        <v>2174.5136145186966</v>
      </c>
      <c r="K97">
        <f t="shared" si="23"/>
        <v>3450.3089428845997</v>
      </c>
      <c r="L97">
        <f t="shared" si="24"/>
        <v>2639.6752656103731</v>
      </c>
    </row>
    <row r="98" spans="1:12" x14ac:dyDescent="0.25">
      <c r="A98" s="26">
        <v>44785</v>
      </c>
      <c r="B98">
        <v>16</v>
      </c>
      <c r="C98" t="s">
        <v>16</v>
      </c>
      <c r="D98">
        <v>39838.493893277948</v>
      </c>
      <c r="E98">
        <v>1.2968442523486623</v>
      </c>
      <c r="F98">
        <v>8.5431557476513404</v>
      </c>
      <c r="G98">
        <v>1.3360000000000001</v>
      </c>
      <c r="H98">
        <f t="shared" si="20"/>
        <v>67.013760000000005</v>
      </c>
      <c r="I98">
        <f t="shared" si="21"/>
        <v>1067.8909074102376</v>
      </c>
      <c r="J98">
        <f t="shared" si="22"/>
        <v>1717.2024502412571</v>
      </c>
      <c r="K98">
        <f t="shared" si="23"/>
        <v>2785.0933576514944</v>
      </c>
      <c r="L98">
        <f t="shared" si="24"/>
        <v>2147.5927834877043</v>
      </c>
    </row>
    <row r="99" spans="1:12" x14ac:dyDescent="0.25">
      <c r="A99" s="26">
        <v>44785</v>
      </c>
      <c r="B99">
        <v>17</v>
      </c>
      <c r="C99" t="s">
        <v>17</v>
      </c>
      <c r="D99">
        <v>37542.062315882402</v>
      </c>
      <c r="E99">
        <v>1.3070959855688096</v>
      </c>
      <c r="F99">
        <v>8.5729040144311917</v>
      </c>
      <c r="G99">
        <v>1.2689999999999999</v>
      </c>
      <c r="H99">
        <f t="shared" si="20"/>
        <v>63.602279999999993</v>
      </c>
      <c r="I99">
        <f t="shared" si="21"/>
        <v>955.10430367688025</v>
      </c>
      <c r="J99">
        <f t="shared" si="22"/>
        <v>1569.1178823876069</v>
      </c>
      <c r="K99">
        <f t="shared" si="23"/>
        <v>2524.2221860644872</v>
      </c>
      <c r="L99">
        <f t="shared" si="24"/>
        <v>1931.1681880546976</v>
      </c>
    </row>
    <row r="100" spans="1:12" x14ac:dyDescent="0.25">
      <c r="A100" s="26">
        <v>44785</v>
      </c>
      <c r="B100">
        <v>18</v>
      </c>
      <c r="C100" t="s">
        <v>18</v>
      </c>
      <c r="D100">
        <v>32513.036776744651</v>
      </c>
      <c r="E100">
        <v>1.3327253186191783</v>
      </c>
      <c r="F100">
        <v>8.6472746813808214</v>
      </c>
      <c r="G100">
        <v>1.294</v>
      </c>
      <c r="H100">
        <f t="shared" si="20"/>
        <v>64.725880000000004</v>
      </c>
      <c r="I100">
        <f t="shared" si="21"/>
        <v>841.77396673886437</v>
      </c>
      <c r="J100">
        <f t="shared" si="22"/>
        <v>1378.1491524876794</v>
      </c>
      <c r="K100">
        <f t="shared" si="23"/>
        <v>2219.9231192265438</v>
      </c>
      <c r="L100">
        <f t="shared" si="24"/>
        <v>1665.701917876506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abSelected="1" topLeftCell="B35" zoomScale="120" zoomScaleNormal="120" workbookViewId="0">
      <selection activeCell="F57" sqref="F57:G57"/>
    </sheetView>
  </sheetViews>
  <sheetFormatPr defaultRowHeight="15" x14ac:dyDescent="0.25"/>
  <cols>
    <col min="1" max="1" width="32.42578125" customWidth="1"/>
    <col min="7" max="7" width="9.5703125" bestFit="1" customWidth="1"/>
    <col min="17" max="17" width="11.85546875" bestFit="1" customWidth="1"/>
  </cols>
  <sheetData>
    <row r="1" spans="1:9" x14ac:dyDescent="0.25">
      <c r="A1" s="2" t="s">
        <v>107</v>
      </c>
    </row>
    <row r="2" spans="1:9" x14ac:dyDescent="0.25">
      <c r="A2" s="2" t="s">
        <v>105</v>
      </c>
      <c r="B2" s="2" t="s">
        <v>19</v>
      </c>
      <c r="C2" s="29">
        <v>44762</v>
      </c>
      <c r="D2" s="29">
        <v>44769</v>
      </c>
      <c r="E2" s="29">
        <v>44775</v>
      </c>
      <c r="F2" s="29">
        <v>44781</v>
      </c>
      <c r="G2" s="29">
        <v>44785</v>
      </c>
      <c r="H2" s="26"/>
      <c r="I2" s="26"/>
    </row>
    <row r="3" spans="1:9" x14ac:dyDescent="0.25">
      <c r="A3" t="s">
        <v>112</v>
      </c>
      <c r="B3">
        <v>1</v>
      </c>
      <c r="C3" s="28">
        <v>998.7249513665239</v>
      </c>
      <c r="D3" s="28">
        <v>1373.3164946894124</v>
      </c>
      <c r="E3" s="28">
        <v>1362.3989811970644</v>
      </c>
      <c r="F3" s="28">
        <v>1238.6064496540539</v>
      </c>
      <c r="G3" s="28">
        <v>1370.1096652193874</v>
      </c>
      <c r="H3" s="28"/>
      <c r="I3" s="28"/>
    </row>
    <row r="4" spans="1:9" x14ac:dyDescent="0.25">
      <c r="A4" t="s">
        <v>113</v>
      </c>
      <c r="B4">
        <v>2</v>
      </c>
      <c r="C4">
        <v>893.16217599426534</v>
      </c>
      <c r="D4">
        <v>1228.5556184805148</v>
      </c>
      <c r="E4">
        <v>1222.4609857162236</v>
      </c>
      <c r="F4">
        <v>1123.0007626380875</v>
      </c>
      <c r="G4">
        <v>1199.6167198039027</v>
      </c>
    </row>
    <row r="5" spans="1:9" x14ac:dyDescent="0.25">
      <c r="A5" t="s">
        <v>114</v>
      </c>
      <c r="B5">
        <v>3</v>
      </c>
      <c r="C5">
        <v>1002.7459216365637</v>
      </c>
      <c r="D5">
        <v>1369.2442987572342</v>
      </c>
      <c r="E5">
        <v>1345.0888251721306</v>
      </c>
      <c r="F5">
        <v>1257.6349079041306</v>
      </c>
      <c r="G5">
        <v>1368.9395682770248</v>
      </c>
    </row>
    <row r="6" spans="1:9" x14ac:dyDescent="0.25">
      <c r="A6" t="s">
        <v>115</v>
      </c>
      <c r="B6">
        <v>4</v>
      </c>
      <c r="C6">
        <v>4423.4661800980612</v>
      </c>
      <c r="D6">
        <v>5207.7611359431457</v>
      </c>
      <c r="E6">
        <v>5204.2416617989493</v>
      </c>
      <c r="F6">
        <v>5267.3276826124911</v>
      </c>
      <c r="G6">
        <v>5410.2827337022454</v>
      </c>
    </row>
    <row r="7" spans="1:9" x14ac:dyDescent="0.25">
      <c r="A7" t="s">
        <v>116</v>
      </c>
      <c r="B7">
        <v>5</v>
      </c>
      <c r="C7">
        <v>4481.1148284505507</v>
      </c>
      <c r="D7">
        <v>5293.6448198638518</v>
      </c>
      <c r="E7">
        <v>5305.4453701545999</v>
      </c>
      <c r="F7">
        <v>5325.9276457240558</v>
      </c>
      <c r="G7">
        <v>5429.127278892438</v>
      </c>
    </row>
    <row r="8" spans="1:9" x14ac:dyDescent="0.25">
      <c r="A8" t="s">
        <v>117</v>
      </c>
      <c r="B8">
        <v>6</v>
      </c>
      <c r="C8">
        <v>4306.2507258302057</v>
      </c>
      <c r="D8">
        <v>4755.3068303314849</v>
      </c>
      <c r="E8">
        <v>4812.049987169833</v>
      </c>
      <c r="F8">
        <v>4815.3565314182815</v>
      </c>
      <c r="G8">
        <v>4934.3439009446047</v>
      </c>
    </row>
    <row r="9" spans="1:9" x14ac:dyDescent="0.25">
      <c r="A9" t="s">
        <v>119</v>
      </c>
      <c r="B9">
        <v>7</v>
      </c>
      <c r="C9">
        <v>3757.8906649489199</v>
      </c>
      <c r="D9">
        <v>4405.5649709324052</v>
      </c>
      <c r="E9">
        <v>4436.9641607776557</v>
      </c>
      <c r="F9">
        <v>4429.2752708353019</v>
      </c>
      <c r="G9">
        <v>4512.2809485633743</v>
      </c>
    </row>
    <row r="10" spans="1:9" x14ac:dyDescent="0.25">
      <c r="A10" t="s">
        <v>120</v>
      </c>
      <c r="B10">
        <v>8</v>
      </c>
      <c r="C10">
        <v>4077.623527189744</v>
      </c>
      <c r="D10">
        <v>4605.5940678304396</v>
      </c>
      <c r="E10">
        <v>4708.3712597473641</v>
      </c>
      <c r="F10">
        <v>4614.2488045362179</v>
      </c>
      <c r="G10">
        <v>4760.5384679791268</v>
      </c>
    </row>
    <row r="11" spans="1:9" x14ac:dyDescent="0.25">
      <c r="A11" t="s">
        <v>118</v>
      </c>
      <c r="B11">
        <v>9</v>
      </c>
      <c r="C11">
        <v>3889.2887685302098</v>
      </c>
      <c r="D11">
        <v>4265.4415437473353</v>
      </c>
      <c r="E11">
        <v>4311.7149243522636</v>
      </c>
      <c r="F11">
        <v>4285.0123823207978</v>
      </c>
      <c r="G11">
        <v>4376.281694249602</v>
      </c>
    </row>
    <row r="12" spans="1:9" x14ac:dyDescent="0.25">
      <c r="A12" t="s">
        <v>121</v>
      </c>
      <c r="B12">
        <v>10</v>
      </c>
      <c r="C12">
        <v>3565.8140013128564</v>
      </c>
      <c r="D12">
        <v>3790.7326756807602</v>
      </c>
      <c r="E12">
        <v>3832.1717887616755</v>
      </c>
      <c r="F12">
        <v>3840.5753054931547</v>
      </c>
      <c r="G12">
        <v>3990.9748102324679</v>
      </c>
    </row>
    <row r="13" spans="1:9" x14ac:dyDescent="0.25">
      <c r="A13" t="s">
        <v>122</v>
      </c>
      <c r="B13">
        <v>11</v>
      </c>
      <c r="C13">
        <v>3695.7688003829803</v>
      </c>
      <c r="D13">
        <v>3991.0309297002491</v>
      </c>
      <c r="E13">
        <v>4087.3599936178462</v>
      </c>
      <c r="F13">
        <v>4078.8888499722543</v>
      </c>
      <c r="G13">
        <v>4229.105505428025</v>
      </c>
    </row>
    <row r="14" spans="1:9" x14ac:dyDescent="0.25">
      <c r="A14" t="s">
        <v>123</v>
      </c>
      <c r="B14">
        <v>12</v>
      </c>
      <c r="C14">
        <v>3660.0850875704145</v>
      </c>
      <c r="D14">
        <v>3932.4751619358585</v>
      </c>
      <c r="E14">
        <v>4099.7209191929642</v>
      </c>
      <c r="F14">
        <v>3994.9494159883725</v>
      </c>
      <c r="G14">
        <v>4049.9908968372106</v>
      </c>
    </row>
    <row r="15" spans="1:9" x14ac:dyDescent="0.25">
      <c r="A15" t="s">
        <v>124</v>
      </c>
      <c r="B15">
        <v>13</v>
      </c>
      <c r="C15">
        <v>2650.369339862762</v>
      </c>
      <c r="D15">
        <v>2898.9103281256525</v>
      </c>
      <c r="E15">
        <v>2955.641529260728</v>
      </c>
      <c r="F15">
        <v>2914.8075952559529</v>
      </c>
      <c r="G15">
        <v>2999.4102314097145</v>
      </c>
    </row>
    <row r="16" spans="1:9" x14ac:dyDescent="0.25">
      <c r="A16" t="s">
        <v>125</v>
      </c>
      <c r="B16">
        <v>14</v>
      </c>
      <c r="C16">
        <v>2518.6559766911355</v>
      </c>
      <c r="D16">
        <v>2778.7176199920873</v>
      </c>
      <c r="E16">
        <v>2850.8553210383716</v>
      </c>
      <c r="F16">
        <v>2844.9754307767435</v>
      </c>
      <c r="G16">
        <v>2885.5899187929244</v>
      </c>
    </row>
    <row r="17" spans="1:7" x14ac:dyDescent="0.25">
      <c r="A17" t="s">
        <v>126</v>
      </c>
      <c r="B17">
        <v>15</v>
      </c>
      <c r="C17">
        <v>2175.8326142958913</v>
      </c>
      <c r="D17">
        <v>2430.8014883805449</v>
      </c>
      <c r="E17">
        <v>2481.5684505322961</v>
      </c>
      <c r="F17">
        <v>2467.5027450306002</v>
      </c>
      <c r="G17">
        <v>2639.6752656103731</v>
      </c>
    </row>
    <row r="18" spans="1:7" x14ac:dyDescent="0.25">
      <c r="A18" t="s">
        <v>127</v>
      </c>
      <c r="B18">
        <v>16</v>
      </c>
      <c r="C18">
        <v>1811.0459555113991</v>
      </c>
      <c r="D18">
        <v>2020.7694181777479</v>
      </c>
      <c r="E18">
        <v>2066.1490550023177</v>
      </c>
      <c r="F18">
        <v>2046.657955716423</v>
      </c>
      <c r="G18">
        <v>2147.5927834877043</v>
      </c>
    </row>
    <row r="19" spans="1:7" x14ac:dyDescent="0.25">
      <c r="A19" t="s">
        <v>128</v>
      </c>
      <c r="B19">
        <v>17</v>
      </c>
      <c r="C19">
        <v>1682.9079700285622</v>
      </c>
      <c r="D19">
        <v>1798.6968866439108</v>
      </c>
      <c r="E19">
        <v>1681.9139795565141</v>
      </c>
      <c r="F19">
        <v>1883.7129240579568</v>
      </c>
      <c r="G19">
        <v>1931.1681880546976</v>
      </c>
    </row>
    <row r="20" spans="1:7" x14ac:dyDescent="0.25">
      <c r="A20" t="s">
        <v>129</v>
      </c>
      <c r="B20">
        <v>18</v>
      </c>
      <c r="C20">
        <v>1331.4116808525564</v>
      </c>
      <c r="D20">
        <v>1544.0831433002536</v>
      </c>
      <c r="E20">
        <v>1638.5504771303556</v>
      </c>
      <c r="F20">
        <v>1673.4168972866994</v>
      </c>
      <c r="G20">
        <v>1665.7019178765067</v>
      </c>
    </row>
    <row r="22" spans="1:7" x14ac:dyDescent="0.25">
      <c r="A22" s="2" t="s">
        <v>109</v>
      </c>
      <c r="B22" s="30"/>
      <c r="C22" s="30"/>
    </row>
    <row r="23" spans="1:7" x14ac:dyDescent="0.25">
      <c r="A23" t="s">
        <v>105</v>
      </c>
      <c r="B23" t="s">
        <v>106</v>
      </c>
      <c r="C23" t="s">
        <v>108</v>
      </c>
      <c r="D23" t="s">
        <v>131</v>
      </c>
    </row>
    <row r="24" spans="1:7" x14ac:dyDescent="0.25">
      <c r="A24" t="s">
        <v>1</v>
      </c>
      <c r="B24">
        <v>1</v>
      </c>
      <c r="C24" s="28">
        <f>SLOPE(C3:G3,C2:G2)</f>
        <v>10.953142510297104</v>
      </c>
      <c r="D24">
        <v>3511.565402795999</v>
      </c>
    </row>
    <row r="25" spans="1:7" x14ac:dyDescent="0.25">
      <c r="A25" t="s">
        <v>45</v>
      </c>
      <c r="B25">
        <v>2</v>
      </c>
      <c r="C25" s="28">
        <f>SLOPE(C4:G4,C2:G2)</f>
        <v>9.2918854146191343</v>
      </c>
      <c r="D25">
        <v>3597.3680298359996</v>
      </c>
    </row>
    <row r="26" spans="1:7" x14ac:dyDescent="0.25">
      <c r="A26" t="s">
        <v>46</v>
      </c>
      <c r="B26">
        <v>3</v>
      </c>
      <c r="C26" s="28">
        <f>SLOPE(C5:G5,C2:G2)</f>
        <v>11.174040299011052</v>
      </c>
      <c r="D26">
        <v>3745.9882917239997</v>
      </c>
    </row>
    <row r="27" spans="1:7" x14ac:dyDescent="0.25">
      <c r="A27" t="s">
        <v>4</v>
      </c>
      <c r="B27">
        <v>4</v>
      </c>
      <c r="C27" s="28">
        <f>SLOPE(C6:G6,C2:G2)</f>
        <v>36.152753279058565</v>
      </c>
      <c r="D27">
        <v>467.56959257599993</v>
      </c>
    </row>
    <row r="28" spans="1:7" x14ac:dyDescent="0.25">
      <c r="A28" t="s">
        <v>5</v>
      </c>
      <c r="B28">
        <v>5</v>
      </c>
      <c r="C28" s="28">
        <f>SLOPE(C7:G7,C2:G2)</f>
        <v>34.58618201674453</v>
      </c>
      <c r="D28">
        <v>528.37093954199986</v>
      </c>
    </row>
    <row r="29" spans="1:7" x14ac:dyDescent="0.25">
      <c r="A29" t="s">
        <v>6</v>
      </c>
      <c r="B29">
        <v>6</v>
      </c>
      <c r="C29" s="28">
        <f>SLOPE(C8:G8,C2:G2)</f>
        <v>23.279665582520042</v>
      </c>
      <c r="D29">
        <v>650.71342216800008</v>
      </c>
    </row>
    <row r="30" spans="1:7" x14ac:dyDescent="0.25">
      <c r="A30" t="s">
        <v>7</v>
      </c>
      <c r="B30">
        <v>7</v>
      </c>
      <c r="C30" s="28">
        <f>SLOPE(C9:G9,C2:G2)</f>
        <v>27.528532577682064</v>
      </c>
      <c r="D30">
        <v>707.10664288949999</v>
      </c>
    </row>
    <row r="31" spans="1:7" x14ac:dyDescent="0.25">
      <c r="A31" t="s">
        <v>8</v>
      </c>
      <c r="B31">
        <v>8</v>
      </c>
      <c r="C31" s="28">
        <f>SLOPE(C10:G10,C2:G2)</f>
        <v>24.493021588823705</v>
      </c>
      <c r="D31">
        <v>863.36278730950016</v>
      </c>
    </row>
    <row r="32" spans="1:7" x14ac:dyDescent="0.25">
      <c r="A32" t="s">
        <v>9</v>
      </c>
      <c r="B32">
        <v>9</v>
      </c>
      <c r="C32" s="28">
        <f>SLOPE(C11:G11,C2:G2)</f>
        <v>17.677274678550091</v>
      </c>
      <c r="D32">
        <v>829.84472930549998</v>
      </c>
    </row>
    <row r="33" spans="1:7" x14ac:dyDescent="0.25">
      <c r="A33" t="s">
        <v>10</v>
      </c>
      <c r="B33">
        <v>10</v>
      </c>
      <c r="C33" s="28">
        <f>SLOPE(C12:G12,C2:G2)</f>
        <v>15.522945203480138</v>
      </c>
      <c r="D33">
        <v>1025.1536728379997</v>
      </c>
    </row>
    <row r="34" spans="1:7" x14ac:dyDescent="0.25">
      <c r="A34" t="s">
        <v>11</v>
      </c>
      <c r="B34">
        <v>11</v>
      </c>
      <c r="C34" s="28">
        <f>SLOPE(C13:G13,C2:G2)</f>
        <v>20.113504181587118</v>
      </c>
      <c r="D34">
        <v>1135.2917660294997</v>
      </c>
    </row>
    <row r="35" spans="1:7" x14ac:dyDescent="0.25">
      <c r="A35" t="s">
        <v>12</v>
      </c>
      <c r="B35">
        <v>12</v>
      </c>
      <c r="C35" s="28">
        <f>SLOPE(C14:G14,C2:G2)</f>
        <v>15.141454136753223</v>
      </c>
      <c r="D35">
        <v>1196.3138355854996</v>
      </c>
    </row>
    <row r="36" spans="1:7" x14ac:dyDescent="0.25">
      <c r="A36" t="s">
        <v>13</v>
      </c>
      <c r="B36">
        <v>13</v>
      </c>
      <c r="C36" s="28">
        <f>SLOPE(C15:G15,C2:G2)</f>
        <v>12.636108234115353</v>
      </c>
      <c r="D36">
        <v>1569.7351818749999</v>
      </c>
    </row>
    <row r="37" spans="1:7" x14ac:dyDescent="0.25">
      <c r="A37" t="s">
        <v>14</v>
      </c>
      <c r="B37">
        <v>14</v>
      </c>
      <c r="C37" s="28">
        <f>SLOPE(C16:G16,C2:G2)</f>
        <v>14.263546332627294</v>
      </c>
      <c r="D37">
        <v>2029.8299903999998</v>
      </c>
    </row>
    <row r="38" spans="1:7" x14ac:dyDescent="0.25">
      <c r="A38" t="s">
        <v>15</v>
      </c>
      <c r="B38">
        <v>15</v>
      </c>
      <c r="C38" s="28">
        <f>SLOPE(C17:G17,C2:G2)</f>
        <v>16.652018126377651</v>
      </c>
      <c r="D38">
        <v>2035.1894588990001</v>
      </c>
    </row>
    <row r="39" spans="1:7" x14ac:dyDescent="0.25">
      <c r="A39" t="s">
        <v>16</v>
      </c>
      <c r="B39">
        <v>16</v>
      </c>
      <c r="C39" s="28">
        <f>SLOPE(C18:G18,C2:G2)</f>
        <v>12.214005716976004</v>
      </c>
      <c r="D39">
        <v>3408.8609769164991</v>
      </c>
    </row>
    <row r="40" spans="1:7" x14ac:dyDescent="0.25">
      <c r="A40" t="s">
        <v>17</v>
      </c>
      <c r="B40">
        <v>17</v>
      </c>
      <c r="C40" s="28">
        <f>SLOPE(C19:G19,C2:G2)</f>
        <v>9.820207734861226</v>
      </c>
      <c r="D40">
        <v>3089.3749669484996</v>
      </c>
    </row>
    <row r="41" spans="1:7" x14ac:dyDescent="0.25">
      <c r="A41" t="s">
        <v>18</v>
      </c>
      <c r="B41">
        <v>18</v>
      </c>
      <c r="C41" s="28">
        <f>SLOPE(C20:G20,C2:G2)</f>
        <v>14.258750947725037</v>
      </c>
      <c r="D41">
        <v>3724.455222143999</v>
      </c>
    </row>
    <row r="43" spans="1:7" x14ac:dyDescent="0.25">
      <c r="A43" s="2" t="s">
        <v>110</v>
      </c>
    </row>
    <row r="44" spans="1:7" x14ac:dyDescent="0.25">
      <c r="A44" t="s">
        <v>105</v>
      </c>
      <c r="B44" t="s">
        <v>108</v>
      </c>
      <c r="C44" t="s">
        <v>134</v>
      </c>
      <c r="D44" t="s">
        <v>130</v>
      </c>
      <c r="E44" t="s">
        <v>108</v>
      </c>
      <c r="F44" t="s">
        <v>132</v>
      </c>
      <c r="G44" t="s">
        <v>133</v>
      </c>
    </row>
    <row r="45" spans="1:7" x14ac:dyDescent="0.25">
      <c r="A45" t="s">
        <v>28</v>
      </c>
      <c r="B45" s="28">
        <f>AVERAGE(C24:C26)</f>
        <v>10.473022741309096</v>
      </c>
      <c r="C45">
        <f>_xlfn.STDEV.P(C24:C26)</f>
        <v>0.84004483873973912</v>
      </c>
      <c r="D45">
        <v>2</v>
      </c>
      <c r="F45">
        <f>AVERAGE(D24:D26)</f>
        <v>3618.3072414519993</v>
      </c>
      <c r="G45">
        <f>_xlfn.STDEV.P(D24:D26)</f>
        <v>96.841315737523786</v>
      </c>
    </row>
    <row r="46" spans="1:7" x14ac:dyDescent="0.25">
      <c r="A46" t="s">
        <v>111</v>
      </c>
      <c r="B46" s="28">
        <f>AVERAGE(C27:C29)</f>
        <v>31.339533626107709</v>
      </c>
      <c r="C46">
        <f>_xlfn.STDEV.P(C27:C29)</f>
        <v>5.734959519764824</v>
      </c>
      <c r="D46">
        <v>0</v>
      </c>
      <c r="E46">
        <v>31.339533626107709</v>
      </c>
      <c r="F46">
        <f>AVERAGE(D27:D29)</f>
        <v>548.88465142866664</v>
      </c>
      <c r="G46">
        <f>_xlfn.STDEV.P(D27:D29)</f>
        <v>76.162216620985163</v>
      </c>
    </row>
    <row r="47" spans="1:7" x14ac:dyDescent="0.25">
      <c r="A47" t="s">
        <v>25</v>
      </c>
      <c r="B47" s="28">
        <f>AVERAGE(C30:C32)</f>
        <v>23.232942948351951</v>
      </c>
      <c r="C47">
        <f>_xlfn.STDEV.P(C30:C32)</f>
        <v>4.1192773786941892</v>
      </c>
      <c r="D47">
        <v>0.5</v>
      </c>
      <c r="E47">
        <v>23.232942948351951</v>
      </c>
      <c r="F47">
        <f>AVERAGE(D30:D32)</f>
        <v>800.10471983483342</v>
      </c>
      <c r="G47">
        <f>_xlfn.STDEV.P(D30:D32)</f>
        <v>67.168180908013738</v>
      </c>
    </row>
    <row r="48" spans="1:7" x14ac:dyDescent="0.25">
      <c r="A48" t="s">
        <v>26</v>
      </c>
      <c r="B48" s="28">
        <f>AVERAGE(C33:C35)</f>
        <v>16.925967840606827</v>
      </c>
      <c r="C48">
        <f>_xlfn.STDEV.P(C33:C35)</f>
        <v>2.2593029606939483</v>
      </c>
      <c r="D48">
        <v>1</v>
      </c>
      <c r="E48">
        <v>16.925967840606827</v>
      </c>
      <c r="F48">
        <f>AVERAGE(D33:D35)</f>
        <v>1118.9197581509998</v>
      </c>
      <c r="G48">
        <f>_xlfn.STDEV.P(D33:D35)</f>
        <v>70.828347947310476</v>
      </c>
    </row>
    <row r="49" spans="1:18" x14ac:dyDescent="0.25">
      <c r="A49" t="s">
        <v>24</v>
      </c>
      <c r="B49" s="28">
        <f>AVERAGE(C36:C38)</f>
        <v>14.517224231040098</v>
      </c>
      <c r="C49">
        <f>_xlfn.STDEV.P(C36:C38)</f>
        <v>1.6492720460453496</v>
      </c>
      <c r="D49">
        <v>2</v>
      </c>
      <c r="E49">
        <v>14.517224231040098</v>
      </c>
      <c r="F49">
        <f>AVERAGE(D36:D38)</f>
        <v>1878.2515437246666</v>
      </c>
      <c r="G49">
        <f>_xlfn.STDEV.P(D36:D38)</f>
        <v>218.16498362838993</v>
      </c>
    </row>
    <row r="50" spans="1:18" x14ac:dyDescent="0.25">
      <c r="A50" t="s">
        <v>27</v>
      </c>
      <c r="B50" s="28">
        <f>AVERAGE(C39:C41)</f>
        <v>12.097654799854089</v>
      </c>
      <c r="C50">
        <f>_xlfn.STDEV.P(C39:C41)</f>
        <v>1.8138944502646206</v>
      </c>
      <c r="D50">
        <v>4</v>
      </c>
      <c r="E50">
        <v>12.097654799854089</v>
      </c>
      <c r="F50">
        <f>AVERAGE(D39:D41)</f>
        <v>3407.5637220029989</v>
      </c>
      <c r="G50">
        <f>_xlfn.STDEV.P(D39:D41)</f>
        <v>259.27205118373007</v>
      </c>
    </row>
    <row r="53" spans="1:18" x14ac:dyDescent="0.25">
      <c r="C53" t="s">
        <v>135</v>
      </c>
      <c r="D53" t="s">
        <v>136</v>
      </c>
      <c r="E53" t="s">
        <v>130</v>
      </c>
      <c r="F53" t="s">
        <v>138</v>
      </c>
      <c r="G53" t="s">
        <v>137</v>
      </c>
    </row>
    <row r="54" spans="1:18" x14ac:dyDescent="0.25">
      <c r="C54" s="28">
        <f>B45/B46</f>
        <v>0.33417927867900499</v>
      </c>
      <c r="D54">
        <v>3618.3072414519993</v>
      </c>
      <c r="E54">
        <v>2</v>
      </c>
      <c r="F54" s="28">
        <f>D54/1000</f>
        <v>3.6183072414519994</v>
      </c>
      <c r="G54" s="28">
        <f>1-C54</f>
        <v>0.66582072132099501</v>
      </c>
      <c r="Q54">
        <f>255003*POWER(0.1,-1.821)</f>
        <v>16886719.509346027</v>
      </c>
      <c r="R54">
        <f>Q54/1000</f>
        <v>16886.719509346029</v>
      </c>
    </row>
    <row r="55" spans="1:18" x14ac:dyDescent="0.25">
      <c r="C55" s="28">
        <v>1</v>
      </c>
      <c r="D55">
        <v>548.88465142866664</v>
      </c>
      <c r="E55">
        <v>0</v>
      </c>
      <c r="F55" s="28">
        <f t="shared" ref="F55:F59" si="0">D55/1000</f>
        <v>0.5488846514286666</v>
      </c>
      <c r="G55" s="28">
        <f>1-C55</f>
        <v>0</v>
      </c>
    </row>
    <row r="56" spans="1:18" x14ac:dyDescent="0.25">
      <c r="C56" s="28">
        <f>B47/B46</f>
        <v>0.74133020693701446</v>
      </c>
      <c r="D56">
        <v>800.10471983483342</v>
      </c>
      <c r="E56">
        <v>0.5</v>
      </c>
      <c r="F56" s="28">
        <f t="shared" si="0"/>
        <v>0.80010471983483344</v>
      </c>
      <c r="G56" s="28">
        <f>1-C56</f>
        <v>0.25866979306298554</v>
      </c>
    </row>
    <row r="57" spans="1:18" x14ac:dyDescent="0.25">
      <c r="C57" s="28">
        <f>B48/B46</f>
        <v>0.54008359034757558</v>
      </c>
      <c r="D57">
        <v>1118.9197581509998</v>
      </c>
      <c r="E57">
        <v>1</v>
      </c>
      <c r="F57" s="28">
        <f t="shared" si="0"/>
        <v>1.1189197581509998</v>
      </c>
      <c r="G57" s="28">
        <f>1-C57</f>
        <v>0.45991640965242442</v>
      </c>
    </row>
    <row r="58" spans="1:18" x14ac:dyDescent="0.25">
      <c r="C58" s="28">
        <f>B49/B46</f>
        <v>0.46322400340209213</v>
      </c>
      <c r="D58">
        <v>1878.2515437246666</v>
      </c>
      <c r="E58">
        <v>2</v>
      </c>
      <c r="F58" s="28">
        <f t="shared" si="0"/>
        <v>1.8782515437246665</v>
      </c>
      <c r="G58" s="28">
        <f>1-C58</f>
        <v>0.53677599659790787</v>
      </c>
    </row>
    <row r="59" spans="1:18" x14ac:dyDescent="0.25">
      <c r="C59" s="28">
        <f>B50/B46</f>
        <v>0.38601897986688666</v>
      </c>
      <c r="D59">
        <v>3407.5637220029989</v>
      </c>
      <c r="E59">
        <v>4</v>
      </c>
      <c r="F59" s="28">
        <f t="shared" si="0"/>
        <v>3.4075637220029988</v>
      </c>
      <c r="G59" s="28">
        <f>1-C59</f>
        <v>0.6139810201331132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tup_calculation_details</vt:lpstr>
      <vt:lpstr>ratio1312CO2</vt:lpstr>
      <vt:lpstr>bottle_sed&amp;liquid</vt:lpstr>
      <vt:lpstr>main_calculation</vt:lpstr>
      <vt:lpstr>rates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 Dalcin Martins</dc:creator>
  <cp:lastModifiedBy>P. Dalcin Martins</cp:lastModifiedBy>
  <dcterms:created xsi:type="dcterms:W3CDTF">2022-10-24T07:12:30Z</dcterms:created>
  <dcterms:modified xsi:type="dcterms:W3CDTF">2023-01-31T13:37:51Z</dcterms:modified>
</cp:coreProperties>
</file>